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autoCompressPictures="0"/>
  <mc:AlternateContent xmlns:mc="http://schemas.openxmlformats.org/markup-compatibility/2006">
    <mc:Choice Requires="x15">
      <x15ac:absPath xmlns:x15ac="http://schemas.microsoft.com/office/spreadsheetml/2010/11/ac" url="N:\KIND-DATA2\W14KS3\Kathrin\LifeCycle\WPs\WP 9\Reviews\LMU\NEW SEARCH\Manuscript\Supplement\"/>
    </mc:Choice>
  </mc:AlternateContent>
  <bookViews>
    <workbookView xWindow="-120" yWindow="-120" windowWidth="29040" windowHeight="15840"/>
  </bookViews>
  <sheets>
    <sheet name="Summary" sheetId="1" r:id="rId1"/>
    <sheet name="PubMed" sheetId="2" r:id="rId2"/>
    <sheet name="PubMed-2022" sheetId="12" r:id="rId3"/>
    <sheet name="EMBASE" sheetId="3" r:id="rId4"/>
    <sheet name="EMBASE-2022" sheetId="19" r:id="rId5"/>
    <sheet name="CINAHL" sheetId="4" r:id="rId6"/>
    <sheet name="CINAHL-2022" sheetId="18" r:id="rId7"/>
    <sheet name="CENTRAL" sheetId="5" r:id="rId8"/>
    <sheet name="CENTRAL-2022" sheetId="14" r:id="rId9"/>
    <sheet name="clinicaltrials.gov" sheetId="6" r:id="rId10"/>
    <sheet name="clinicaltrials.gov-2022" sheetId="15" r:id="rId11"/>
    <sheet name="ISRCTN" sheetId="7" r:id="rId12"/>
    <sheet name="ISRCTN-2022" sheetId="16" r:id="rId13"/>
    <sheet name="2022 LMIC filters =&gt;" sheetId="9" r:id="rId14"/>
    <sheet name="PubMed-LMIC" sheetId="11" r:id="rId15"/>
    <sheet name="CENTRAL-LMIC" sheetId="13" r:id="rId16"/>
    <sheet name="EMBASE-LMIC" sheetId="17" r:id="rId17"/>
  </sheets>
  <definedNames>
    <definedName name="_Hlk145037738">Summary!$L$7</definedName>
    <definedName name="_Hlk145037743">Summary!$L$9</definedName>
    <definedName name="_Hlk145037761">Summary!$L$10</definedName>
    <definedName name="_Hlk145037772">Summary!$L$11</definedName>
    <definedName name="_Hlk145037780">Summary!$L$12</definedName>
    <definedName name="_Hlk145037788">Summary!$L$13</definedName>
    <definedName name="_Hlk145037809">Summary!$L$14</definedName>
    <definedName name="_Hlk145039694">Summary!$L$36</definedName>
  </definedNames>
  <calcPr calcId="162913"/>
</workbook>
</file>

<file path=xl/calcChain.xml><?xml version="1.0" encoding="utf-8"?>
<calcChain xmlns="http://schemas.openxmlformats.org/spreadsheetml/2006/main">
  <c r="B36" i="1" l="1"/>
  <c r="B30" i="1"/>
  <c r="B26" i="1"/>
  <c r="B32" i="1" s="1"/>
  <c r="B35" i="1" s="1"/>
  <c r="B14" i="1"/>
  <c r="B10" i="1"/>
  <c r="B16" i="1" s="1"/>
</calcChain>
</file>

<file path=xl/sharedStrings.xml><?xml version="1.0" encoding="utf-8"?>
<sst xmlns="http://schemas.openxmlformats.org/spreadsheetml/2006/main" count="442" uniqueCount="225">
  <si>
    <t>Search run : Nov 2022</t>
  </si>
  <si>
    <t>Pubmed</t>
  </si>
  <si>
    <t>CENTRAL</t>
  </si>
  <si>
    <t>EMBASE</t>
  </si>
  <si>
    <t>ISRCTN</t>
  </si>
  <si>
    <t>CINAHL</t>
  </si>
  <si>
    <t>Total hits</t>
  </si>
  <si>
    <t>Database</t>
  </si>
  <si>
    <t>Total database</t>
  </si>
  <si>
    <t>ClinicalTrials</t>
  </si>
  <si>
    <t>Total grey lit.</t>
  </si>
  <si>
    <t>Search run : March 2020</t>
  </si>
  <si>
    <t>Database(s): PUBMED</t>
  </si>
  <si>
    <t>Search Strategy:</t>
  </si>
  <si>
    <t>Date</t>
  </si>
  <si>
    <t>24/03/2020</t>
  </si>
  <si>
    <t>Search</t>
  </si>
  <si>
    <t>Query</t>
  </si>
  <si>
    <t>Items found</t>
  </si>
  <si>
    <t>#15</t>
  </si>
  <si>
    <t>Search ((((((((((((("Health Education"[Mesh] OR "Community Health Services"[Mesh] OR "Health Promotion"[Mesh:NoExp] OR "Program Evaluation"[Mesh:NoExp] OR "Counseling"[Mesh:NoExp])))) OR ((intervention*[ti] OR program*[ti] OR counsel*[ti] OR advice[ti] OR initiative*[ti] OR education*[ti] OR promotion*[ti] or early intervention[tiab] or early education[tiab])))) AND (((("Infant Nutritional Physiological Phenomena"[Mesh] OR "Diet"[Mesh:NoExp] OR "Feeding Behavior"[Mesh:NoExp] OR "Food Preferences"[Mesh] OR "Diet, Healthy"[Mesh]))) OR ((diet[ti] OR diets[ti] OR dietary[ti] OR nutrition*[ti] OR food*[ti] OR meal*[ti] OR breakfast*[ti] OR lunch*[ti] OR dinner*[ti] OR snack*[ti] OR vegetable*[ti] OR fruit[ti]))))) OR ((nutrition counsel*[tiab] OR nutritional counsel*[tiab] OR nutrition advice*[tiab] OR nutritional advice*[tiab] or nutrition education*[tiab] OR nutritional education*[tiab] OR nutrition promotion*[tiab] OR nutritional promotion*[tiab] OR nutrition intervention*[tiab] OR nutritional intervention*[tiab] OR nutrition program*[tiab] OR nutritional program*[tiab] OR nutrition initiative*[tiab] OR nutritional initiative*[tiab] OR nutrition information[tiab] OR diet counsel*[tiab] OR dietary counsel*[tiab] OR diet advice*[tiab] OR dietary advice*[tiab] or diet education[tiab] OR dietary education*[tiab] OR diet promotion*[tiab] OR dietary promotion*[tiab] OR diet intervention*[tiab] OR dietary intervention*[tiab] OR diet program*[tiab] OR dietary program*[tiab] OR diet initiative*[tiab] OR dietary initiative*[tiab])))) AND ((("Infant"[Mesh:NoExp]) OR ("Child, Preschool"[Mesh]) OR infan*[tiab] OR preschool*[tiab] OR pre-school*[tiab] OR toddler*[tiab] OR nursery[tiab] OR nurseries[tiab] OR kindergarten*[tiab] OR early years[tiab] OR early years of life [tiab] OR early life[tiab] OR first year of life[tiab] OR first years of life[tiab] OR preconception[tiab] or periconception[tiab] or pre-conception[tiab] or peri-conception[tiab] or prepregnancy[tiab] or pre-pregnancy[tiab] OR prenatal[tiab] OR antenatal[tiab] OR antepartum[tiab] OR pregnancy[tiab] OR pregnant[tiab] OR postnatal[tiab] OR postpartum[tiab])))) AND (((randomized controlled trial[pt] OR controlled clinical trial[pt] OR randomized[tiab] OR clinical trials as topic[mesh: noexp] OR randomly[tiab] OR trial[ti]) NOT (animals[mh] not humans[mh]))))) NOT (("developing country"[tw] OR "developing countries"[tw] OR "developing nation"[tw] OR "developing nations"[tw] OR "developing population"[tw] OR "developing populations"[tw] OR "developing world"[tw] OR "less developed country"[tw] OR "less developed countries"[tw] OR "less developed nation"[tw] OR "less developed nations"[tw] OR "less developed population"[tw] OR "less developed populations"[tw] OR "less developed world"[tw] OR "lesser developed country"[tw] OR "lesser developed countries"[tw] OR "lesser developed nation"[tw] OR "lesser developed nations"[tw] OR "lesser developed population"[tw] OR "lesser developed populations"[tw] OR "lesser developed world"[tw] OR "under developed country"[tw] OR "under developed countries"[tw] OR "under developed nation"[tw] OR "under developed nations"[tw] OR "under developed population"[tw] OR "under developed populations"[tw] OR "under developed world"[tw] OR "underdeveloped country"[tw] OR "underdeveloped countries"[tw] OR "underdeveloped nation"[tw] OR "underdeveloped nations"[tw] OR "underdeveloped population"[tw] OR "underdeveloped populations"[tw] OR "underdeveloped world"[tw] OR "middle income country"[tw] OR "middle income countries"[tw] OR "middle income nation"[tw] OR "middle income nations"[tw] OR "middle income population"[tw] OR "middle income populations"[tw] OR "low income country"[tw] OR "low income countries"[tw] OR "low income nation"[tw] OR "low income nations"[tw] OR "low income population"[tw] OR "low income populations"[tw] OR "lower income country"[tw] OR "lower income countries"[tw] OR "lower income nation"[tw] OR "lower income nations"[tw] OR "lower income population"[tw] OR "lower income populations"[tw] OR "underserved country"[tw] OR "underserved countries"[tw] OR "underserved nation"[tw] OR "underserved nations"[tw] OR "underserved population"[tw] OR "underserved populations"[tw] OR "underserved world"[tw] OR "under served country"[tw] OR "under served countries"[tw] OR "under served nation"[tw] OR "under served nations"[tw] OR "under served population"[tw] OR "under served populations"[tw] OR "under served world"[tw] OR "deprived country"[tw] OR "deprived countries"[tw] OR "deprived nation"[tw] OR "deprived nations"[tw] OR "deprived population"[tw] OR "deprived populations"[tw] OR "deprived world"[tw] OR "poor country"[tw] OR "poor countries"[tw] OR "poor nation"[tw] OR "poor nations"[tw] OR "poor population"[tw] OR "poor populations"[tw] OR "poor world"[tw] OR "poorer country"[tw] OR "poorer countries"[tw] OR "poorer nation"[tw] OR "poorer nations"[tw] OR "poorer population"[tw] OR "poorer populations"[tw] OR "poorer world"[tw] OR "developing economy"[tw] OR "developing economies"[tw] OR "less developed economy"[tw] OR "less developed economies"[tw] OR "lesser developed economy"[tw] OR "lesser developed economies"[tw] OR "under developed economy"[tw] OR "under developed economies"[tw] OR "underdeveloped economy"[tw] OR "underdeveloped economies"[tw] OR "middle income economy"[tw] OR "middle income economies"[tw] OR "low income economy"[tw] OR "low income economies"[tw] OR "lower income economy"[tw] OR "lower income economies"[tw] OR "low gdp"[tw] OR "low gnp"[tw] OR "low gross domestic"[tw] OR "low gross national"[tw] OR "lower gdp"[tw] OR "lower gnp"[tw] OR "lower gross domestic"[tw] OR "lower gross national"[tw] OR lmic[tw] OR lmics[tw] OR "third world"[tw] OR "lami country"[tw] OR "lami countries"[tw] OR "transitional country"[tw] OR "transitional countries"[tw] OR Africa[tw] OR Asia[tw] OR Caribbean[tw] OR West Indies[tw] OR South America[tw] OR Latin America[tw] OR Central America[tw] OR Afghanistan[tw] OR Albania[tw] OR Algeria[tw] OR Angola[tw] OR Antigua[tw] OR Barbuda[tw] OR Argentina[tw] OR Armenia[tw] OR Armenian[tw] OR Aruba[tw] OR Azerbaijan[tw] OR Bahrain[tw] OR Bangladesh[tw] OR Barbados[tw] OR Benin[tw] OR Byelarus[tw] OR Byelorussian[tw] OR Belarus[tw] OR Belorussian[tw] OR Belorussia[tw] OR Belize[tw] OR Bhutan[tw] OR Bolivia[tw] OR Bosnia[tw] OR Herzegovina[tw] OR Hercegovina[tw] OR Botswana[tw] OR Brasil[tw] OR Brazil[tw] OR Bulgaria[tw] OR Burkina Faso[tw] OR Burkina Fasso[tw] OR Upper Volta[tw] OR Burundi[tw] OR Urundi[tw] OR Cambodia[tw] OR Khmer Republic[tw] OR Kampuchea[tw] OR Cameroon[tw] OR Cameroons[tw] OR Cameron[tw] OR Camerons[tw] OR Cape Verde[tw] OR Central African Republic[tw] OR Chad[tw] OR Chile[tw] OR China[tw] OR Colombia[tw] OR Comoros[tw] OR Comoro Islands[tw] OR Comores[tw] OR Mayotte[tw] OR Congo[tw] OR Zaire[tw] OR Costa Rica[tw] OR Cote d'Ivoire[tw] OR Ivory Coast[tw] OR Croatia[tw] OR Cuba[tw] OR Cyprus[tw] OR Czechoslovakia[tw] OR Czech Republic[tw] OR Slovakia[tw] OR Slovak Republic[tw] OR Djibouti[tw] OR French Somaliland[tw] OR Dominica[tw] OR Dominican Republic[tw] OR East Timor[tw] OR East Timur[tw] OR Timor Leste[tw] OR Ecuador[tw] OR Egypt[tw] OR United Arab Republic[tw] OR El Salvador[tw] OR Eritrea[tw] OR Estonia[tw] OR Ethiopia[tw] OR Fiji[tw] OR Gabon[tw] OR Gabonese Republic[tw] OR Gambia[tw] OR Gaza[tw] OR Georgia Republic[tw] OR Georgian Republic[tw] OR Ghana[tw] OR Gold Coast[tw] OR Greece[tw] OR Grenada[tw] OR Guatemala[tw] OR Guinea[tw] OR Guam[tw] OR Guiana[tw] OR Guyana[tw] OR Haiti[tw] OR Honduras[tw] OR Hungary[tw] OR India[tw] OR Maldives[tw] OR Indonesia[tw] OR Iran[tw] OR Iraq[tw] OR Isle of Man[tw] OR Jamaica[tw] OR Jordan[tw] OR Kazakhstan[tw] OR Kazakh[tw] OR Kenya[tw] OR Kiribati[tw] OR Korea[tw] OR Kosovo[tw] OR Kyrgyzstan[tw] OR Kirghizia[tw] OR Kyrgyz Republic[tw] OR Kirghiz[tw] OR Kirgizstan[tw] OR "Lao PDR"[tw] OR Laos[tw] OR Latvia[tw] OR Lebanon[tw] OR Lesotho[tw] OR Basutoland[tw] OR Liberia[tw] OR Libya[tw] OR Lithuania[tw] OR Macedonia[tw] OR Madagascar[tw] OR Malagasy Republic[tw] OR Malaysia[tw] OR Malaya[tw] OR Malay[tw] OR Sabah[tw] OR Sarawak[tw] OR Malawi[tw] OR Nyasaland[tw] OR Mali[tw] OR Malta[tw] OR Marshall Islands[tw] OR Mauritania[tw] OR Mauritius[tw] OR Agalega Islands[tw] OR Mexico[tw] OR Micronesia[tw] OR Middle East[tw] OR Moldova[tw] OR Moldovia[tw] OR Moldovian[tw] OR Mongolia[tw] OR Montenegro[tw] OR Morocco[tw] OR Ifni[tw] OR Mozambique[tw] OR Myanmar[tw] OR Myanma[tw] OR Burma[tw] OR Namibia[tw] OR Nepal[tw] OR Netherlands Antilles[tw] OR New Caledonia[tw] OR Nicaragua[tw] OR Niger[tw] OR Nigeria[tw] OR Northern Mariana Islands[tw] OR Oman[tw] OR Muscat[tw] OR Pakistan[tw] OR Palau[tw] OR Palestine[tw] OR Panama[tw] OR Paraguay[tw] OR Peru[tw] OR Philippines[tw] OR Philipines[tw] OR Phillipines[tw] OR Phillippines[tw] OR Poland[tw] OR Portugal[tw] OR Puerto Rico[tw] OR Romania[tw] OR Rumania[tw] OR Roumania[tw] OR Russia[tw] OR Russian[tw] OR Rwanda[tw] OR Ruanda[tw] OR Saint Kitts[tw] OR St Kitts[tw] OR Nevis[tw] OR Saint Lucia[tw] OR St Lucia[tw] OR Saint Vincent[tw] OR St Vincent[tw] OR Grenadines[tw] OR Samoa[tw] OR Samoan Islands[tw] OR Navigator Island[tw] OR Navigator Islands[tw] OR Sao Tome[tw] OR Saudi Arabia[tw] OR Senegal[tw] OR Serbia[tw] OR Montenegro[tw] OR Seychelles[tw] OR Sierra Leone[tw] OR Slovenia[tw] OR Sri Lanka[tw] OR Ceylon[tw] OR Solomon Islands[tw] OR Somalia[tw] OR Sudan[tw] OR Suriname[tw] OR Surinam[tw] OR Swaziland[tw] OR Syria[tw] OR Tajikistan[tw] OR Tadzhikistan[tw] OR Tadjikistan[tw] OR Tadzhik[tw] OR Tanzania[tw] OR Thailand[tw] OR Togo[tw] OR Togolese Republic[tw] OR Tonga[tw] OR Trinidad[tw] OR Tobago[tw] OR Tunisia[tw] OR Turkey[tw] OR Turkmenistan[tw] OR Turkmen[tw] OR Uganda[tw] OR Ukraine[tw] OR Uruguay[tw] OR USSR[tw] OR Soviet Union[tw] OR Union of Soviet Socialist Republics[tw] OR Uzbekistan[tw] OR Uzbek OR Vanuatu[tw] OR New Hebrides[tw] OR Venezuela[tw] OR Vietnam[tw] OR Viet Nam[tw] OR West Bank[tw] OR Yemen[tw] OR Yugoslavia[tw] OR Zambia[tw] OR Zimbabwe[tw] OR Rhodesia[tw] OR Developing Countries[Mesh:noexp] OR Africa[Mesh:noexp] OR Africa, Northern[Mesh:noexp] OR Africa South of the Sahara[Mesh:noexp] OR Africa, Central[Mesh:noexp] OR Africa, Eastern[Mesh:noexp] OR Africa, Southern[Mesh:noexp] OR Africa, Western[Mesh:noexp] OR Asia[Mesh:noexp] OR Asia, Central[Mesh:noexp] OR Asia, Southeastern[Mesh:noexp] OR Asia, Western[Mesh:noexp] OR Caribbean Region[Mesh:noexp] OR West Indies[Mesh:noexp] OR South America[Mesh:noexp] OR Latin America[Mesh:noexp] OR Central America[Mesh:noexp] OR Afghanistan[Mesh:noexp] OR Albania[Mesh:noexp] OR Algeria[Mesh:noexp] OR American Samoa[Mesh:noexp] OR Angola[Mesh:noexp] OR "Antigua and Barbuda"[Mesh:noexp] OR Argentina[Mesh:noexp] OR Armenia[Mesh:noexp] OR Azerbaijan[Mesh:noexp] OR Bahrain[Mesh:noexp] OR Bangladesh[Mesh:noexp] OR Barbados[Mesh:noexp] OR Benin[Mesh:noexp] OR Byelarus[Mesh:noexp] OR Belize[Mesh:noexp] OR Bhutan[Mesh:noexp] OR Bolivia[Mesh:noexp] OR Bosnia-Herzegovina[Mesh:noexp] OR Botswana[Mesh:noexp] OR Brazil[Mesh:noexp] OR Bulgaria[Mesh:noexp] OR Burkina Faso[Mesh:noexp] OR Burundi[Mesh:noexp] OR Cambodia[Mesh:noexp] OR Cameroon[Mesh:noexp] OR Cape Verde[Mesh:noexp] OR Central African Republic[Mesh:noexp] OR Chad[Mesh:noexp] OR Chile[Mesh:noexp] OR China[Mesh:noexp] OR Colombia[Mesh:noexp] OR Comoros[Mesh:noexp] OR Congo[Mesh:noexp] OR Costa Rica[Mesh:noexp] OR Cote d'Ivoire[Mesh:noexp] OR Croatia[Mesh:noexp] OR Cuba[Mesh:noexp] OR Cyprus[Mesh:noexp] OR Czechoslovakia[Mesh:noexp] OR Czech Republic[Mesh:noexp] OR Slovakia[Mesh:noexp] OR Djibouti[Mesh:noexp] OR "Democratic Republic of the Congo"[Mesh:noexp] OR Dominica[Mesh:noexp] OR Dominican Republic[Mesh:noexp] OR East Timor[Mesh:noexp] OR Ecuador[Mesh:noexp] OR Egypt[Mesh:noexp] OR El Salvador[Mesh:noexp] OR Eritrea[Mesh:noexp] OR Estonia[Mesh:noexp] OR Ethiopia[Mesh:noexp] OR Fiji[Mesh:noexp] OR Gabon[Mesh:noexp] OR Gambia[Mesh:noexp] OR "Georgia (Republic)"[Mesh:noexp] OR Ghana[Mesh:noexp] OR Greece[Mesh:noexp] OR Grenada[Mesh:noexp] OR Guatemala[Mesh:noexp] OR Guinea[Mesh:noexp] OR Guinea-Bissau[Mesh:noexp] OR Guam[Mesh:noexp] OR Guyana[Mesh:noexp] OR Haiti[Mesh:noexp] OR Honduras[Mesh:noexp] OR Hungary[Mesh:noexp] OR India[Mesh:noexp] OR Indonesia[Mesh:noexp] OR Iran[Mesh:noexp] OR Iraq[Mesh:noexp] OR Jamaica[Mesh:noexp] OR Jordan[Mesh:noexp] OR Kazakhstan[Mesh:noexp] OR Kenya[Mesh:noexp] OR Korea[Mesh:noexp] OR Kosovo[Mesh:noexp] OR Kyrgyzstan[Mesh:noexp] OR Laos[Mesh:noexp] OR Latvia[Mesh:noexp] OR Lebanon[Mesh:noexp] OR Lesotho[Mesh:noexp] OR Liberia[Mesh:noexp] OR Libya[Mesh:noexp] OR Lithuania[Mesh:noexp] OR Macedonia[Mesh:noexp] OR Madagascar[Mesh:noexp] OR Malaysia[Mesh:noexp] OR Malawi[Mesh:noexp] OR Mali[Mesh:noexp] OR Malta[Mesh:noexp] OR Mauritania[Mesh:noexp] OR Mauritius[Mesh:noexp] OR Mexico[Mesh:noexp] OR Micronesia[Mesh:noexp] OR Middle East[Mesh:noexp] OR Moldova[Mesh:noexp] OR Mongolia[Mesh:noexp] OR Montenegro[Mesh:noexp] OR Morocco[Mesh:noexp] OR Mozambique[Mesh:noexp] OR Myanmar[Mesh:noexp] OR Namibia[Mesh:noexp] OR Nepal[Mesh:noexp] OR Netherlands Antilles[Mesh:noexp] OR New Caledonia[Mesh:noexp] OR Nicaragua[Mesh:noexp] OR Niger[Mesh:noexp] OR Nigeria[Mesh:noexp] OR Oman[Mesh:noexp] OR Pakistan[Mesh:noexp] OR Palau[Mesh:noexp] OR Panama[Mesh:noexp] OR Papua New Guinea[Mesh:noexp] OR Paraguay[Mesh:noexp] OR Peru[Mesh:noexp] OR Philippines[Mesh:noexp] OR Poland[Mesh:noexp] OR Portugal[Mesh:noexp] OR Puerto Rico[Mesh:noexp] OR Romania[Mesh:noexp] OR Russia[Mesh:noexp] OR "Russia (Pre-1917)"[Mesh:noexp] OR Rwanda[Mesh:noexp] OR "Saint Kitts and Nevis"[Mesh:noexp] OR Saint Lucia[Mesh:noexp] OR "Saint Vincent and the Grenadines"[Mesh:noexp] OR Samoa[Mesh:noexp] OR Saudi Arabia[Mesh:noexp] OR Senegal[Mesh:noexp] OR Serbia[Mesh:noexp] OR Montenegro[Mesh:noexp] OR Seychelles[Mesh:noexp] OR Sierra Leone[Mesh:noexp] OR Slovenia[Mesh:noexp] OR Sri Lanka[Mesh:noexp] OR Somalia[Mesh:noexp] OR South Africa[Mesh:noexp] OR Sudan[Mesh:noexp] OR Suriname[Mesh:noexp] OR Swaziland[Mesh:noexp] OR Syria[Mesh:noexp] OR Tajikistan[Mesh:noexp] OR Tanzania[Mesh:noexp] OR Thailand[Mesh:noexp] OR Togo[Mesh:noexp] OR Tonga[Mesh:noexp] OR "Trinidad and Tobago"[Mesh:noexp] OR Tunisia[Mesh:noexp] OR Turkey[Mesh:noexp] OR Turkmenistan[Mesh:noexp] OR Uganda[Mesh:noexp] OR Ukraine[Mesh:noexp] OR Uruguay[Mesh:noexp] OR USSR[Mesh:noexp] OR Uzbekistan[Mesh:noexp] OR Vanuatu[Mesh:noexp] OR Venezuela[Mesh:noexp] OR Vietnam[Mesh:noexp] OR Yemen[Mesh:noexp] OR Yugoslavia[Mesh:noexp] OR Zambia[Mesh:noexp] OR Zimbabwe[Mesh:noexp]))</t>
  </si>
  <si>
    <t>#14</t>
  </si>
  <si>
    <t>Search ("developing country"[tw] OR "developing countries"[tw] OR "developing nation"[tw] OR "developing nations"[tw] OR "developing population"[tw] OR "developing populations"[tw] OR "developing world"[tw] OR "less developed country"[tw] OR "less developed countries"[tw] OR "less developed nation"[tw] OR "less developed nations"[tw] OR "less developed population"[tw] OR "less developed populations"[tw] OR "less developed world"[tw] OR "lesser developed country"[tw] OR "lesser developed countries"[tw] OR "lesser developed nation"[tw] OR "lesser developed nations"[tw] OR "lesser developed population"[tw] OR "lesser developed populations"[tw] OR "lesser developed world"[tw] OR "under developed country"[tw] OR "under developed countries"[tw] OR "under developed nation"[tw] OR "under developed nations"[tw] OR "under developed population"[tw] OR "under developed populations"[tw] OR "under developed world"[tw] OR "underdeveloped country"[tw] OR "underdeveloped countries"[tw] OR "underdeveloped nation"[tw] OR "underdeveloped nations"[tw] OR "underdeveloped population"[tw] OR "underdeveloped populations"[tw] OR "underdeveloped world"[tw] OR "middle income country"[tw] OR "middle income countries"[tw] OR "middle income nation"[tw] OR "middle income nations"[tw] OR "middle income population"[tw] OR "middle income populations"[tw] OR "low income country"[tw] OR "low income countries"[tw] OR "low income nation"[tw] OR "low income nations"[tw] OR "low income population"[tw] OR "low income populations"[tw] OR "lower income country"[tw] OR "lower income countries"[tw] OR "lower income nation"[tw] OR "lower income nations"[tw] OR "lower income population"[tw] OR "lower income populations"[tw] OR "underserved country"[tw] OR "underserved countries"[tw] OR "underserved nation"[tw] OR "underserved nations"[tw] OR "underserved population"[tw] OR "underserved populations"[tw] OR "underserved world"[tw] OR "under served country"[tw] OR "under served countries"[tw] OR "under served nation"[tw] OR "under served nations"[tw] OR "under served population"[tw] OR "under served populations"[tw] OR "under served world"[tw] OR "deprived country"[tw] OR "deprived countries"[tw] OR "deprived nation"[tw] OR "deprived nations"[tw] OR "deprived population"[tw] OR "deprived populations"[tw] OR "deprived world"[tw] OR "poor country"[tw] OR "poor countries"[tw] OR "poor nation"[tw] OR "poor nations"[tw] OR "poor population"[tw] OR "poor populations"[tw] OR "poor world"[tw] OR "poorer country"[tw] OR "poorer countries"[tw] OR "poorer nation"[tw] OR "poorer nations"[tw] OR "poorer population"[tw] OR "poorer populations"[tw] OR "poorer world"[tw] OR "developing economy"[tw] OR "developing economies"[tw] OR "less developed economy"[tw] OR "less developed economies"[tw] OR "lesser developed economy"[tw] OR "lesser developed economies"[tw] OR "under developed economy"[tw] OR "under developed economies"[tw] OR "underdeveloped economy"[tw] OR "underdeveloped economies"[tw] OR "middle income economy"[tw] OR "middle income economies"[tw] OR "low income economy"[tw] OR "low income economies"[tw] OR "lower income economy"[tw] OR "lower income economies"[tw] OR "low gdp"[tw] OR "low gnp"[tw] OR "low gross domestic"[tw] OR "low gross national"[tw] OR "lower gdp"[tw] OR "lower gnp"[tw] OR "lower gross domestic"[tw] OR "lower gross national"[tw] OR lmic[tw] OR lmics[tw] OR "third world"[tw] OR "lami country"[tw] OR "lami countries"[tw] OR "transitional country"[tw] OR "transitional countries"[tw] OR Africa[tw] OR Asia[tw] OR Caribbean[tw] OR West Indies[tw] OR South America[tw] OR Latin America[tw] OR Central America[tw] OR Afghanistan[tw] OR Albania[tw] OR Algeria[tw] OR Angola[tw] OR Antigua[tw] OR Barbuda[tw] OR Argentina[tw] OR Armenia[tw] OR Armenian[tw] OR Aruba[tw] OR Azerbaijan[tw] OR Bahrain[tw] OR Bangladesh[tw] OR Barbados[tw] OR Benin[tw] OR Byelarus[tw] OR Byelorussian[tw] OR Belarus[tw] OR Belorussian[tw] OR Belorussia[tw] OR Belize[tw] OR Bhutan[tw] OR Bolivia[tw] OR Bosnia[tw] OR Herzegovina[tw] OR Hercegovina[tw] OR Botswana[tw] OR Brasil[tw] OR Brazil[tw] OR Bulgaria[tw] OR Burkina Faso[tw] OR Burkina Fasso[tw] OR Upper Volta[tw] OR Burundi[tw] OR Urundi[tw] OR Cambodia[tw] OR Khmer Republic[tw] OR Kampuchea[tw] OR Cameroon[tw] OR Cameroons[tw] OR Cameron[tw] OR Camerons[tw] OR Cape Verde[tw] OR Central African Republic[tw] OR Chad[tw] OR Chile[tw] OR China[tw] OR Colombia[tw] OR Comoros[tw] OR Comoro Islands[tw] OR Comores[tw] OR Mayotte[tw] OR Congo[tw] OR Zaire[tw] OR Costa Rica[tw] OR Cote d'Ivoire[tw] OR Ivory Coast[tw] OR Croatia[tw] OR Cuba[tw] OR Cyprus[tw] OR Czechoslovakia[tw] OR Czech Republic[tw] OR Slovakia[tw] OR Slovak Republic[tw] OR Djibouti[tw] OR French Somaliland[tw] OR Dominica[tw] OR Dominican Republic[tw] OR East Timor[tw] OR East Timur[tw] OR Timor Leste[tw] OR Ecuador[tw] OR Egypt[tw] OR United Arab Republic[tw] OR El Salvador[tw] OR Eritrea[tw] OR Estonia[tw] OR Ethiopia[tw] OR Fiji[tw] OR Gabon[tw] OR Gabonese Republic[tw] OR Gambia[tw] OR Gaza[tw] OR Georgia Republic[tw] OR Georgian Republic[tw] OR Ghana[tw] OR Gold Coast[tw] OR Greece[tw] OR Grenada[tw] OR Guatemala[tw] OR Guinea[tw] OR Guam[tw] OR Guiana[tw] OR Guyana[tw] OR Haiti[tw] OR Honduras[tw] OR Hungary[tw] OR India[tw] OR Maldives[tw] OR Indonesia[tw] OR Iran[tw] OR Iraq[tw] OR Isle of Man[tw] OR Jamaica[tw] OR Jordan[tw] OR Kazakhstan[tw] OR Kazakh[tw] OR Kenya[tw] OR Kiribati[tw] OR Korea[tw] OR Kosovo[tw] OR Kyrgyzstan[tw] OR Kirghizia[tw] OR Kyrgyz Republic[tw] OR Kirghiz[tw] OR Kirgizstan[tw] OR "Lao PDR"[tw] OR Laos[tw] OR Latvia[tw] OR Lebanon[tw] OR Lesotho[tw] OR Basutoland[tw] OR Liberia[tw] OR Libya[tw] OR Lithuania[tw] OR Macedonia[tw] OR Madagascar[tw] OR Malagasy Republic[tw] OR Malaysia[tw] OR Malaya[tw] OR Malay[tw] OR Sabah[tw] OR Sarawak[tw] OR Malawi[tw] OR Nyasaland[tw] OR Mali[tw] OR Malta[tw] OR Marshall Islands[tw] OR Mauritania[tw] OR Mauritius[tw] OR Agalega Islands[tw] OR Mexico[tw] OR Micronesia[tw] OR Middle East[tw] OR Moldova[tw] OR Moldovia[tw] OR Moldovian[tw] OR Mongolia[tw] OR Montenegro[tw] OR Morocco[tw] OR Ifni[tw] OR Mozambique[tw] OR Myanmar[tw] OR Myanma[tw] OR Burma[tw] OR Namibia[tw] OR Nepal[tw] OR Netherlands Antilles[tw] OR New Caledonia[tw] OR Nicaragua[tw] OR Niger[tw] OR Nigeria[tw] OR Northern Mariana Islands[tw] OR Oman[tw] OR Muscat[tw] OR Pakistan[tw] OR Palau[tw] OR Palestine[tw] OR Panama[tw] OR Paraguay[tw] OR Peru[tw] OR Philippines[tw] OR Philipines[tw] OR Phillipines[tw] OR Phillippines[tw] OR Poland[tw] OR Portugal[tw] OR Puerto Rico[tw] OR Romania[tw] OR Rumania[tw] OR Roumania[tw] OR Russia[tw] OR Russian[tw] OR Rwanda[tw] OR Ruanda[tw] OR Saint Kitts[tw] OR St Kitts[tw] OR Nevis[tw] OR Saint Lucia[tw] OR St Lucia[tw] OR Saint Vincent[tw] OR St Vincent[tw] OR Grenadines[tw] OR Samoa[tw] OR Samoan Islands[tw] OR Navigator Island[tw] OR Navigator Islands[tw] OR Sao Tome[tw] OR Saudi Arabia[tw] OR Senegal[tw] OR Serbia[tw] OR Montenegro[tw] OR Seychelles[tw] OR Sierra Leone[tw] OR Slovenia[tw] OR Sri Lanka[tw] OR Ceylon[tw] OR Solomon Islands[tw] OR Somalia[tw] OR Sudan[tw] OR Suriname[tw] OR Surinam[tw] OR Swaziland[tw] OR Syria[tw] OR Tajikistan[tw] OR Tadzhikistan[tw] OR Tadjikistan[tw] OR Tadzhik[tw] OR Tanzania[tw] OR Thailand[tw] OR Togo[tw] OR Togolese Republic[tw] OR Tonga[tw] OR Trinidad[tw] OR Tobago[tw] OR Tunisia[tw] OR Turkey[tw] OR Turkmenistan[tw] OR Turkmen[tw] OR Uganda[tw] OR Ukraine[tw] OR Uruguay[tw] OR USSR[tw] OR Soviet Union[tw] OR Union of Soviet Socialist Republics[tw] OR Uzbekistan[tw] OR Uzbek OR Vanuatu[tw] OR New Hebrides[tw] OR Venezuela[tw] OR Vietnam[tw] OR Viet Nam[tw] OR West Bank[tw] OR Yemen[tw] OR Yugoslavia[tw] OR Zambia[tw] OR Zimbabwe[tw] OR Rhodesia[tw] OR Developing Countries[Mesh:noexp] OR Africa[Mesh:noexp] OR Africa, Northern[Mesh:noexp] OR Africa South of the Sahara[Mesh:noexp] OR Africa, Central[Mesh:noexp] OR Africa, Eastern[Mesh:noexp] OR Africa, Southern[Mesh:noexp] OR Africa, Western[Mesh:noexp] OR Asia[Mesh:noexp] OR Asia, Central[Mesh:noexp] OR Asia, Southeastern[Mesh:noexp] OR Asia, Western[Mesh:noexp] OR Caribbean Region[Mesh:noexp] OR West Indies[Mesh:noexp] OR South America[Mesh:noexp] OR Latin America[Mesh:noexp] OR Central America[Mesh:noexp] OR Afghanistan[Mesh:noexp] OR Albania[Mesh:noexp] OR Algeria[Mesh:noexp] OR American Samoa[Mesh:noexp] OR Angola[Mesh:noexp] OR "Antigua and Barbuda"[Mesh:noexp] OR Argentina[Mesh:noexp] OR Armenia[Mesh:noexp] OR Azerbaijan[Mesh:noexp] OR Bahrain[Mesh:noexp] OR Bangladesh[Mesh:noexp] OR Barbados[Mesh:noexp] OR Benin[Mesh:noexp] OR Byelarus[Mesh:noexp] OR Belize[Mesh:noexp] OR Bhutan[Mesh:noexp] OR Bolivia[Mesh:noexp] OR Bosnia-Herzegovina[Mesh:noexp] OR Botswana[Mesh:noexp] OR Brazil[Mesh:noexp] OR Bulgaria[Mesh:noexp] OR Burkina Faso[Mesh:noexp] OR Burundi[Mesh:noexp] OR Cambodia[Mesh:noexp] OR Cameroon[Mesh:noexp] OR Cape Verde[Mesh:noexp] OR Central African Republic[Mesh:noexp] OR Chad[Mesh:noexp] OR Chile[Mesh:noexp] OR China[Mesh:noexp] OR Colombia[Mesh:noexp] OR Comoros[Mesh:noexp] OR Congo[Mesh:noexp] OR Costa Rica[Mesh:noexp] OR Cote d'Ivoire[Mesh:noexp] OR Croatia[Mesh:noexp] OR Cuba[Mesh:noexp] OR Cyprus[Mesh:noexp] OR Czechoslovakia[Mesh:noexp] OR Czech Republic[Mesh:noexp] OR Slovakia[Mesh:noexp] OR Djibouti[Mesh:noexp] OR "Democratic Republic of the Congo"[Mesh:noexp] OR Dominica[Mesh:noexp] OR Dominican Republic[Mesh:noexp] OR East Timor[Mesh:noexp] OR Ecuador[Mesh:noexp] OR Egypt[Mesh:noexp] OR El Salvador[Mesh:noexp] OR Eritrea[Mesh:noexp] OR Estonia[Mesh:noexp] OR Ethiopia[Mesh:noexp] OR Fiji[Mesh:noexp] OR Gabon[Mesh:noexp] OR Gambia[Mesh:noexp] OR "Georgia (Republic)"[Mesh:noexp] OR Ghana[Mesh:noexp] OR Greece[Mesh:noexp] OR Grenada[Mesh:noexp] OR Guatemala[Mesh:noexp] OR Guinea[Mesh:noexp] OR Guinea-Bissau[Mesh:noexp] OR Guam[Mesh:noexp] OR Guyana[Mesh:noexp] OR Haiti[Mesh:noexp] OR Honduras[Mesh:noexp] OR Hungary[Mesh:noexp] OR India[Mesh:noexp] OR Indonesia[Mesh:noexp] OR Iran[Mesh:noexp] OR Iraq[Mesh:noexp] OR Jamaica[Mesh:noexp] OR Jordan[Mesh:noexp] OR Kazakhstan[Mesh:noexp] OR Kenya[Mesh:noexp] OR Korea[Mesh:noexp] OR Kosovo[Mesh:noexp] OR Kyrgyzstan[Mesh:noexp] OR Laos[Mesh:noexp] OR Latvia[Mesh:noexp] OR Lebanon[Mesh:noexp] OR Lesotho[Mesh:noexp] OR Liberia[Mesh:noexp] OR Libya[Mesh:noexp] OR Lithuania[Mesh:noexp] OR Macedonia[Mesh:noexp] OR Madagascar[Mesh:noexp] OR Malaysia[Mesh:noexp] OR Malawi[Mesh:noexp] OR Mali[Mesh:noexp] OR Malta[Mesh:noexp] OR Mauritania[Mesh:noexp] OR Mauritius[Mesh:noexp] OR Mexico[Mesh:noexp] OR Micronesia[Mesh:noexp] OR Middle East[Mesh:noexp] OR Moldova[Mesh:noexp] OR Mongolia[Mesh:noexp] OR Montenegro[Mesh:noexp] OR Morocco[Mesh:noexp] OR Mozambique[Mesh:noexp] OR Myanmar[Mesh:noexp] OR Namibia[Mesh:noexp] OR Nepal[Mesh:noexp] OR Netherlands Antilles[Mesh:noexp] OR New Caledonia[Mesh:noexp] OR Nicaragua[Mesh:noexp] OR Niger[Mesh:noexp] OR Nigeria[Mesh:noexp] OR Oman[Mesh:noexp] OR Pakistan[Mesh:noexp] OR Palau[Mesh:noexp] OR Panama[Mesh:noexp] OR Papua New Guinea[Mesh:noexp] OR Paraguay[Mesh:noexp] OR Peru[Mesh:noexp] OR Philippines[Mesh:noexp] OR Poland[Mesh:noexp] OR Portugal[Mesh:noexp] OR Puerto Rico[Mesh:noexp] OR Romania[Mesh:noexp] OR Russia[Mesh:noexp] OR "Russia (Pre-1917)"[Mesh:noexp] OR Rwanda[Mesh:noexp] OR "Saint Kitts and Nevis"[Mesh:noexp] OR Saint Lucia[Mesh:noexp] OR "Saint Vincent and the Grenadines"[Mesh:noexp] OR Samoa[Mesh:noexp] OR Saudi Arabia[Mesh:noexp] OR Senegal[Mesh:noexp] OR Serbia[Mesh:noexp] OR Montenegro[Mesh:noexp] OR Seychelles[Mesh:noexp] OR Sierra Leone[Mesh:noexp] OR Slovenia[Mesh:noexp] OR Sri Lanka[Mesh:noexp] OR Somalia[Mesh:noexp] OR South Africa[Mesh:noexp] OR Sudan[Mesh:noexp] OR Suriname[Mesh:noexp] OR Swaziland[Mesh:noexp] OR Syria[Mesh:noexp] OR Tajikistan[Mesh:noexp] OR Tanzania[Mesh:noexp] OR Thailand[Mesh:noexp] OR Togo[Mesh:noexp] OR Tonga[Mesh:noexp] OR "Trinidad and Tobago"[Mesh:noexp] OR Tunisia[Mesh:noexp] OR Turkey[Mesh:noexp] OR Turkmenistan[Mesh:noexp] OR Uganda[Mesh:noexp] OR Ukraine[Mesh:noexp] OR Uruguay[Mesh:noexp] OR USSR[Mesh:noexp] OR Uzbekistan[Mesh:noexp] OR Vanuatu[Mesh:noexp] OR Venezuela[Mesh:noexp] OR Vietnam[Mesh:noexp] OR Yemen[Mesh:noexp] OR Yugoslavia[Mesh:noexp] OR Zambia[Mesh:noexp] OR Zimbabwe[Mesh:noexp])</t>
  </si>
  <si>
    <t>#13</t>
  </si>
  <si>
    <t>Search ((((((((((("Health Education"[Mesh] OR "Community Health Services"[Mesh] OR "Health Promotion"[Mesh:NoExp] OR "Program Evaluation"[Mesh:NoExp] OR "Counseling"[Mesh:NoExp])))) OR ((intervention*[ti] OR program*[ti] OR counsel*[ti] OR advice[ti] OR initiative*[ti] OR education*[ti] OR promotion*[ti] or early intervention[tiab] or early education[tiab])))) AND (((("Infant Nutritional Physiological Phenomena"[Mesh] OR "Diet"[Mesh:NoExp] OR "Feeding Behavior"[Mesh:NoExp] OR "Food Preferences"[Mesh] OR "Diet, Healthy"[Mesh]))) OR ((diet[ti] OR diets[ti] OR dietary[ti] OR nutrition*[ti] OR food*[ti] OR meal*[ti] OR breakfast*[ti] OR lunch*[ti] OR dinner*[ti] OR snack*[ti] OR vegetable*[ti] OR fruit[ti]))))) OR ((nutrition counsel*[tiab] OR nutritional counsel*[tiab] OR nutrition advice*[tiab] OR nutritional advice*[tiab] or nutrition education*[tiab] OR nutritional education*[tiab] OR nutrition promotion*[tiab] OR nutritional promotion*[tiab] OR nutrition intervention*[tiab] OR nutritional intervention*[tiab] OR nutrition program*[tiab] OR nutritional program*[tiab] OR nutrition initiative*[tiab] OR nutritional initiative*[tiab] OR nutrition information[tiab] OR diet counsel*[tiab] OR dietary counsel*[tiab] OR diet advice*[tiab] OR dietary advice*[tiab] or diet education[tiab] OR dietary education*[tiab] OR diet promotion*[tiab] OR dietary promotion*[tiab] OR diet intervention*[tiab] OR dietary intervention*[tiab] OR diet program*[tiab] OR dietary program*[tiab] OR diet initiative*[tiab] OR dietary initiative*[tiab])))) AND ((("Infant"[Mesh:NoExp]) OR ("Child, Preschool"[Mesh]) OR infan*[tiab] OR preschool*[tiab] OR pre-school*[tiab] OR toddler*[tiab] OR nursery[tiab] OR nurseries[tiab] OR kindergarten*[tiab] OR early years[tiab] OR early years of life [tiab] OR early life[tiab] OR first year of life[tiab] OR first years of life[tiab] OR preconception[tiab] or periconception[tiab] or pre-conception[tiab] or peri-conception[tiab] or prepregnancy[tiab] or pre-pregnancy[tiab] OR prenatal[tiab] OR antenatal[tiab] OR antepartum[tiab] OR pregnancy[tiab] OR pregnant[tiab] OR postnatal[tiab] OR postpartum[tiab])))) AND (((randomized controlled trial[pt] OR controlled clinical trial[pt] OR randomized[tiab] OR clinical trials as topic[mesh: noexp] OR randomly[tiab] OR trial[ti]) NOT (animals[mh] not humans[mh])))</t>
  </si>
  <si>
    <t>#12</t>
  </si>
  <si>
    <t>Search ((randomized controlled trial[pt] OR controlled clinical trial[pt] OR randomized[tiab] OR clinical trials as topic[mesh: noexp] OR randomly[tiab] OR trial[ti]) NOT (animals[mh] not humans[mh]))</t>
  </si>
  <si>
    <t>#11</t>
  </si>
  <si>
    <t>Search ((((((((("Health Education"[Mesh] OR "Community Health Services"[Mesh] OR "Health Promotion"[Mesh:NoExp] OR "Program Evaluation"[Mesh:NoExp] OR "Counseling"[Mesh:NoExp])))) OR ((intervention*[ti] OR program*[ti] OR counsel*[ti] OR advice[ti] OR initiative*[ti] OR education*[ti] OR promotion*[ti] or early intervention[tiab] or early education[tiab])))) AND (((("Infant Nutritional Physiological Phenomena"[Mesh] OR "Diet"[Mesh:NoExp] OR "Feeding Behavior"[Mesh:NoExp] OR "Food Preferences"[Mesh] OR "Diet, Healthy"[Mesh]))) OR ((diet[ti] OR diets[ti] OR dietary[ti] OR nutrition*[ti] OR food*[ti] OR meal*[ti] OR breakfast*[ti] OR lunch*[ti] OR dinner*[ti] OR snack*[ti] OR vegetable*[ti] OR fruit[ti]))))) OR ((nutrition counsel*[tiab] OR nutritional counsel*[tiab] OR nutrition advice*[tiab] OR nutritional advice*[tiab] or nutrition education*[tiab] OR nutritional education*[tiab] OR nutrition promotion*[tiab] OR nutritional promotion*[tiab] OR nutrition intervention*[tiab] OR nutritional intervention*[tiab] OR nutrition program*[tiab] OR nutritional program*[tiab] OR nutrition initiative*[tiab] OR nutritional initiative*[tiab] OR nutrition information[tiab] OR diet counsel*[tiab] OR dietary counsel*[tiab] OR diet advice*[tiab] OR dietary advice*[tiab] or diet education[tiab] OR dietary education*[tiab] OR diet promotion*[tiab] OR dietary promotion*[tiab] OR diet intervention*[tiab] OR dietary intervention*[tiab] OR diet program*[tiab] OR dietary program*[tiab] OR diet initiative*[tiab] OR dietary initiative*[tiab])))) AND ((("Infant"[Mesh:NoExp]) OR ("Child, Preschool"[Mesh]) OR infan*[tiab] OR preschool*[tiab] OR pre-school*[tiab] OR toddler*[tiab] OR nursery[tiab] OR nurseries[tiab] OR kindergarten*[tiab] OR early years[tiab] OR early years of life [tiab] OR early life[tiab] OR first year of life[tiab] OR first years of life[tiab] OR preconception[tiab] or periconception[tiab] or pre-conception[tiab] or peri-conception[tiab] or prepregnancy[tiab] or pre-pregnancy[tiab] OR prenatal[tiab] OR antenatal[tiab] OR antepartum[tiab] OR pregnancy[tiab] OR pregnant[tiab] OR postnatal[tiab] OR postpartum[tiab]))</t>
  </si>
  <si>
    <t>#10</t>
  </si>
  <si>
    <t>Search (("Infant"[Mesh:NoExp]) OR ("Child, Preschool"[Mesh]) OR infan*[tiab] OR preschool*[tiab] OR pre-school*[tiab] OR toddler*[tiab] OR nursery[tiab] OR nurseries[tiab] OR kindergarten*[tiab] OR early years[tiab] OR early years of life [tiab] OR early life[tiab] OR first year of life[tiab] OR first years of life[tiab] OR preconception[tiab] or periconception[tiab] or pre-conception[tiab] or peri-conception[tiab] or prepregnancy[tiab] or pre-pregnancy[tiab] OR prenatal[tiab] OR antenatal[tiab] OR antepartum[tiab] OR pregnancy[tiab] OR pregnant[tiab] OR postnatal[tiab] OR postpartum[tiab])</t>
  </si>
  <si>
    <t>#9</t>
  </si>
  <si>
    <t>Search ((((((("Health Education"[Mesh] OR "Community Health Services"[Mesh] OR "Health Promotion"[Mesh:NoExp] OR "Program Evaluation"[Mesh:NoExp] OR "Counseling"[Mesh:NoExp])))) OR ((intervention*[ti] OR program*[ti] OR counsel*[ti] OR advice[ti] OR initiative*[ti] OR education*[ti] OR promotion*[ti] or early intervention[tiab] or early education[tiab])))) AND (((("Infant Nutritional Physiological Phenomena"[Mesh] OR "Diet"[Mesh:NoExp] OR "Feeding Behavior"[Mesh:NoExp] OR "Food Preferences"[Mesh] OR "Diet, Healthy"[Mesh]))) OR ((diet[ti] OR diets[ti] OR dietary[ti] OR nutrition*[ti] OR food*[ti] OR meal*[ti] OR breakfast*[ti] OR lunch*[ti] OR dinner*[ti] OR snack*[ti] OR vegetable*[ti] OR fruit[ti]))))) OR ((nutrition counsel*[tiab] OR nutritional counsel*[tiab] OR nutrition advice*[tiab] OR nutritional advice*[tiab] or nutrition education*[tiab] OR nutritional education*[tiab] OR nutrition promotion*[tiab] OR nutritional promotion*[tiab] OR nutrition intervention*[tiab] OR nutritional intervention*[tiab] OR nutrition program*[tiab] OR nutritional program*[tiab] OR nutrition initiative*[tiab] OR nutritional initiative*[tiab] OR nutrition information[tiab] OR diet counsel*[tiab] OR dietary counsel*[tiab] OR diet advice*[tiab] OR dietary advice*[tiab] or diet education[tiab] OR dietary education*[tiab] OR diet promotion*[tiab] OR dietary promotion*[tiab] OR diet intervention*[tiab] OR dietary intervention*[tiab] OR diet program*[tiab] OR dietary program*[tiab] OR diet initiative*[tiab] OR dietary initiative*[tiab]))</t>
  </si>
  <si>
    <t>#8</t>
  </si>
  <si>
    <t>Search (nutrition counsel*[tiab] OR nutritional counsel*[tiab] OR nutrition advice*[tiab] OR nutritional advice*[tiab] or nutrition education*[tiab] OR nutritional education*[tiab] OR nutrition promotion*[tiab] OR nutritional promotion*[tiab] OR nutrition intervention*[tiab] OR nutritional intervention*[tiab] OR nutrition program*[tiab] OR nutritional program*[tiab] OR nutrition initiative*[tiab] OR nutritional initiative*[tiab] OR nutrition information[tiab] OR diet counsel*[tiab] OR dietary counsel*[tiab] OR diet advice*[tiab] OR dietary advice*[tiab] or diet education[tiab] OR dietary education*[tiab] OR diet promotion*[tiab] OR dietary promotion*[tiab] OR diet intervention*[tiab] OR dietary intervention*[tiab] OR diet program*[tiab] OR dietary program*[tiab] OR diet initiative*[tiab] OR dietary initiative*[tiab])</t>
  </si>
  <si>
    <t>#7</t>
  </si>
  <si>
    <t>Search ((((("Health Education"[Mesh] OR "Community Health Services"[Mesh] OR "Health Promotion"[Mesh:NoExp] OR "Program Evaluation"[Mesh:NoExp] OR "Counseling"[Mesh:NoExp])))) OR ((intervention*[ti] OR program*[ti] OR counsel*[ti] OR advice[ti] OR initiative*[ti] OR education*[ti] OR promotion*[ti] or early intervention[tiab] or early education[tiab])))) AND (((("Infant Nutritional Physiological Phenomena"[Mesh] OR "Diet"[Mesh:NoExp] OR "Feeding Behavior"[Mesh:NoExp] OR "Food Preferences"[Mesh] OR "Diet, Healthy"[Mesh]))) OR ((diet[ti] OR diets[ti] OR dietary[ti] OR nutrition*[ti] OR food*[ti] OR meal*[ti] OR breakfast*[ti] OR lunch*[ti] OR dinner*[ti] OR snack*[ti] OR vegetable*[ti] OR fruit[ti])))</t>
  </si>
  <si>
    <t>#6</t>
  </si>
  <si>
    <t>Search ((("Infant Nutritional Physiological Phenomena"[Mesh] OR "Diet"[Mesh:NoExp] OR "Feeding Behavior"[Mesh:NoExp] OR "Food Preferences"[Mesh] OR "Diet, Healthy"[Mesh]))) OR ((diet[ti] OR diets[ti] OR dietary[ti] OR nutrition*[ti] OR food*[ti] OR meal*[ti] OR breakfast*[ti] OR lunch*[ti] OR dinner*[ti] OR snack*[ti] OR vegetable*[ti] OR fruit[ti]))</t>
  </si>
  <si>
    <t>#5</t>
  </si>
  <si>
    <t>Search (diet[ti] OR diets[ti] OR dietary[ti] OR nutrition*[ti] OR food*[ti] OR meal*[ti] OR breakfast*[ti] OR lunch*[ti] OR dinner*[ti] OR snack*[ti] OR vegetable*[ti] OR fruit[ti])</t>
  </si>
  <si>
    <t>#4</t>
  </si>
  <si>
    <t>Search ("Infant Nutritional Physiological Phenomena"[Mesh] OR "Diet"[Mesh:NoExp] OR "Feeding Behavior"[Mesh:NoExp] OR "Food Preferences"[Mesh] OR "Diet, Healthy"[Mesh])</t>
  </si>
  <si>
    <t>#3</t>
  </si>
  <si>
    <t>Search ((("Health Education"[Mesh] OR "Community Health Services"[Mesh] OR "Health Promotion"[Mesh:NoExp] OR "Program Evaluation"[Mesh:NoExp] OR "Counseling"[Mesh:NoExp])))) OR ((intervention*[ti] OR program*[ti] OR counsel*[ti] OR advice[ti] OR initiative*[ti] OR education*[ti] OR promotion*[ti] or early intervention[tiab] or early education[tiab]))</t>
  </si>
  <si>
    <t>#2</t>
  </si>
  <si>
    <t>Search (intervention*[ti] OR program*[ti] OR counsel*[ti] OR advice[ti] OR initiative*[ti] OR education*[ti] OR promotion*[ti] or early intervention[tiab] or early education[tiab])</t>
  </si>
  <si>
    <t>#1</t>
  </si>
  <si>
    <t>Search ("Health Education"[Mesh] OR "Community Health Services"[Mesh] OR "Health Promotion"[Mesh:NoExp] OR "Program Evaluation"[Mesh:NoExp] OR "Counseling"[Mesh:NoExp]))</t>
  </si>
  <si>
    <t>Search number</t>
  </si>
  <si>
    <t>Filters</t>
  </si>
  <si>
    <t>Search Details</t>
  </si>
  <si>
    <t>Results</t>
  </si>
  <si>
    <t>Time</t>
  </si>
  <si>
    <t>(((((((((((("Health Education"[Mesh] OR "Community Health Services"[Mesh] OR "Health Promotion"[Mesh:NoExp] OR "Program Evaluation"[Mesh:NoExp] OR "Counseling"[Mesh:NoExp])))) OR ((intervention*[ti] OR program*[ti] OR counsel*[ti] OR advice[ti] OR initiative*[ti] OR education*[ti] OR promotion*[ti] or early intervention[tiab] or early education[tiab])))) AND (((("Infant Nutritional Physiological Phenomena"[Mesh] OR "Diet"[Mesh:NoExp] OR "Feeding Behavior"[Mesh:NoExp] OR "Food Preferences"[Mesh] OR "Diet, Healthy"[Mesh]))) OR ((diet[ti] OR diets[ti] OR dietary[ti] OR nutrition*[ti] OR food*[ti] OR meal*[ti] OR breakfast*[ti] OR lunch*[ti] OR dinner*[ti] OR snack*[ti] OR vegetable*[ti] OR fruit[ti]))))) OR ((nutrition counsel*[tiab] OR nutritional counsel*[tiab] OR nutrition advice*[tiab] OR nutritional advice*[tiab] or nutrition education*[tiab] OR nutritional education*[tiab] OR nutrition promotion*[tiab] OR nutritional promotion*[tiab] OR nutrition intervention*[tiab] OR nutritional intervention*[tiab] OR nutrition program*[tiab] OR nutritional program*[tiab] OR nutrition initiative*[tiab] OR nutritional initiative*[tiab] OR nutrition information[tiab] OR diet counsel*[tiab] OR dietary counsel*[tiab] OR diet advice*[tiab] OR dietary advice*[tiab] or diet education[tiab] OR dietary education*[tiab] OR diet promotion*[tiab] OR dietary promotion*[tiab] OR diet intervention*[tiab] OR dietary intervention*[tiab] OR diet program*[tiab] OR dietary program*[tiab] OR diet initiative*[tiab] OR dietary initiative*[tiab])))) AND ((("Infant"[Mesh:NoExp]) OR ("Child, Preschool"[Mesh]) OR infan*[tiab] OR preschool*[tiab] OR pre-school*[tiab] OR toddler*[tiab] OR nursery[tiab] OR nurseries[tiab] OR kindergarten*[tiab] OR early years[tiab] OR early years of life [tiab] OR early life[tiab] OR first year of life[tiab] OR first years of life[tiab] OR preconception[tiab] or periconception[tiab] or pre-conception[tiab] or peri-conception[tiab] or prepregnancy[tiab] or pre-pregnancy[tiab] OR prenatal[tiab] OR antenatal[tiab] OR antepartum[tiab] OR pregnancy[tiab] OR pregnant[tiab] OR postnatal[tiab] OR postpartum[tiab])))) AND (((randomized controlled trial[pt] OR controlled clinical trial[pt] OR randomized[tiab] OR clinical trials as topic[mesh: noexp] OR randomly[tiab] OR trial[ti]) NOT (animals[mh] not humans[mh]))) AND (2020/3/24:2022/11/12[pdat])) AND ((afghanistan[Text Word] OR albania[Text Word] OR algeria[Text Word] OR american samoa[Text Word] OR angola[Text Word] OR antigua[Text Word] OR barbuda[Text Word] OR argentina[Text Word] OR armenia[Text Word] OR armenian[Text Word] OR aruba[Text Word] OR azerbaijan[Text Word] OR bahrain[Text Word] OR bangladesh[Text Word] OR barbados[Text Word] OR belarus[Text Word] OR byelarus[Text Word] OR belorussia[Text Word] OR byelorussian[Text Word] OR belize[Text Word] OR british honduras[Text Word] OR benin[Text Word] OR dahomey[Text Word] OR bhutan[Text Word] OR bolivia[Text Word] OR bosnia[Text Word] OR herzegovina[Text Word] OR botswana[Text Word] OR bechuanaland[Text Word] OR brazil[Text Word] OR brasil[Text Word] OR bulgaria[Text Word] OR burkina faso[Text Word] OR burkina fasso[Text Word] OR upper volta[Text Word] OR burundi[Text Word] OR urundi[Text Word] OR cabo verde[Text Word] OR cape verde[Text Word] OR cambodia[Text Word] OR kampuchea[Text Word] OR khmer republic[Text Word] OR cameroon[Text Word] OR cameron[Text Word] OR cameroun[Text Word] OR central african republic[Text Word] OR ubangi shari[Text Word] OR chad[Text Word] OR chile[Text Word] OR china[Text Word] OR colombia[Text Word] OR comoros[Text Word] OR comoro islands[Text Word] OR mayotte[Text Word] OR congo[Text Word] OR zaire[Text Word] OR costa rica[Text Word] OR cote d’ivoire[Text Word] OR cote d’ ivoire[Text Word] OR cote divoire[Text Word] OR cote d ivoire[Text Word] OR ivory coast[Text Word] OR croatia[Text Word] OR cuba[Text Word] OR cyprus[Text Word] OR czech republic[Text Word] OR czechoslovakia[Text Word] OR djibouti[Text Word] OR french somaliland[Text Word] OR dominica[Text Word] OR dominican republic[Text Word] OR ecuador[Text Word] OR egypt[Text Word] OR united arab republic[Text Word] OR el salvador[Text Word] OR equatorial guinea[Text Word] OR spanish guinea[Text Word] OR eritrea[Text Word] OR estonia[Text Word] OR eswatini[Text Word] OR swaziland[Text Word] OR ethiopia[Text Word] OR fiji[Text Word] OR gabon[Text Word] OR gabonese republic[Text Word] OR gambia[Text Word] OR georgia[Text Word] OR georgian[Text Word] OR ghana[Text Word] OR gold coast[Text Word] OR gibraltar[Text Word] OR greece[Text Word] OR grenada[Text Word] OR guam[Text Word] OR guatemala[Text Word] OR guinea[Text Word] OR guyana[Text Word] OR guiana[Text Word] OR haiti[Text Word] OR hispaniola[Text Word] OR honduras[Text Word] OR hungary[Text Word] OR india[Text Word] OR indonesia[Text Word] OR timor[Text Word] OR iran[Text Word] OR iraq[Text Word] OR isle of man[Text Word] OR jamaica[Text Word] OR jordan[Text Word] OR kazakhstan[Text Word] OR kazakh[Text Word] OR kenya[Text Word] OR korea[Text Word] OR kosovo[Text Word] OR kyrgyzstan[Text Word] OR kirghizia[Text Word] OR kirgizstan[Text Word] OR kyrgyz republic[Text Word] OR kirghiz[Text Word] OR laos[Text Word] OR lao pdr[Text Word] OR lao people's democratic republic[Text Word] OR latvia[Text Word] OR lebanon[Text Word] OR lesotho[Text Word] OR basutoland[Text Word] OR liberia[Text Word] OR libya[Text Word] OR libyan arab jamahiriya[Text Word] OR lithuania[Text Word] OR macau[Text Word] OR macao[Text Word] OR macedonia[Text Word] OR madagascar[Text Word] OR malagasy republic[Text Word] OR malawi[Text Word] OR nyasaland[Text Word] OR malaysia[Text Word] OR maldives[Text Word] OR indian ocean[Text Word] OR mali[Text Word] OR malta[Text Word] OR micronesia[Text Word] OR kiribati[Text Word] OR marshall islands[Text Word] OR nauru[Text Word] OR northern mariana islands[Text Word] OR palau[Text Word] OR tuvalu[Text Word] OR mauritania[Text Word] OR mauritius[Text Word] OR mexico[Text Word] OR moldova[Text Word] OR moldovian[Text Word] OR mongolia[Text Word] OR montenegro[Text Word] OR morocco[Text Word] OR ifni[Text Word] OR mozambique[Text Word] OR portuguese east africa[Text Word] OR myanmar[Text Word] OR burma[Text Word] OR namibia[Text Word] OR nepal[Text Word] OR netherlands antilles[Text Word] OR nicaragua[Text Word] OR niger[Text Word] OR nigeria[Text Word] OR oman[Text Word] OR muscat[Text Word] OR pakistan[Text Word] OR panama[Text Word] OR papua new guinea[Text Word] OR paraguay[Text Word] OR peru[Text Word] OR philippines[Text Word] OR philipines[Text Word] OR phillipines[Text Word] OR phillippines[Text Word] OR poland[Text Word] OR polish people's republic[Text Word] OR portugal[Text Word] OR portuguese republic[Text Word] OR puerto rico[Text Word] OR romania[Text Word] OR russia[Text Word] OR russian federation[Text Word] OR ussr[Text Word] OR soviet union[Text Word] OR union of soviet socialist republics[Text Word] OR rwanda[Text Word] OR ruanda[Text Word] OR samoa[Text Word] OR pacific islands[Text Word] OR polynesia[Text Word] OR samoan islands[Text Word] OR sao tome and principe[Text Word] OR saudi arabia[Text Word] OR senegal[Text Word] OR serbia[Text Word] OR seychelles[Text Word] OR sierra leone[Text Word] OR slovakia[Text Word] OR slovak republic[Text Word] OR slovenia[Text Word] OR melanesia[Text Word] OR solomon island[Text Word] OR solomon islands[Text Word] OR norfolk island[Text Word] OR somalia[Text Word] OR south africa[Text Word] OR south sudan[Text Word] OR sri lanka[Text Word] OR ceylon[Text Word] OR saint kitts and nevis[Text Word] OR st kitts and nevis[Text Word] OR saint lucia[Text Word] OR st lucia[Text Word] OR saint vincent[Text Word] OR st vincent[Text Word] OR grenadines[Text Word] OR sudan[Text Word] OR suriname[Text Word] OR surinam[Text Word] OR syria[Text Word] OR syrian arab republic[Text Word] OR tajikistan[Text Word] OR tadjikistan[Text Word] OR tadzhikistan[Text Word] OR tadzhik[Text Word] OR tanzania[Text Word] OR tanganyika[Text Word] OR thailand[Text Word] OR siam[Text Word] OR timor leste[Text Word] OR east timor[Text Word] OR togo[Text Word] OR togolese republic[Text Word] OR tonga[Text Word] OR trinidad[Text Word] OR tobago[Text Word] OR tunisia[Text Word] OR turkey[Text Word] OR turkmenistan[Text Word] OR turkmen[Text Word] OR uganda[Text Word] OR ukraine[Text Word] OR uruguay[Text Word] OR uzbekistan[Text Word] OR uzbek[Text Word] OR vanuatu[Text Word] OR new hebrides[Text Word] OR venezuela[Text Word] OR vietnam[Text Word] OR viet nam[Text Word] OR middle east[Text Word] OR west bank[Text Word] OR gaza[Text Word] OR palestine[Text Word] OR yemen[Text Word] OR yugoslavia[Text Word] OR zambia[Text Word] OR zimbabwe[Text Word] OR northern rhodesia[Text Word] OR global south[Text Word] OR africa south of the sahara[Text Word] OR sub saharan africa[Text Word] OR subsaharan africa[Text Word] OR central africa[Text Word] OR north africa[Text Word] OR northern africa[Text Word] OR magreb[Text Word] OR maghrib[Text Word] OR sahara[Text Word] OR southern africa[Text Word] OR east africa[Text Word] OR eastern africa[Text Word] OR west africa[Text Word] OR western africa[Text Word] OR west indies[Text Word] OR indian ocean islands[Text Word] OR caribbean[Text Word] OR central america[Text Word] OR latin america[Text Word] OR south america[Text Word] OR central asia[Text Word] OR north asia[Text Word] OR northern asia[Text Word] OR southeastern asia[Text Word] OR south eastern asia[Text Word] OR southeast asia[Text Word] OR south east asia[Text Word] OR western asia[Text Word] OR east europe[Text Word] OR eastern europe[Text Word] OR developing country[Text Word] OR developing countries[Text Word] OR developing nation[Text Word] OR developing nations[Text Word] OR developing population[Text Word] OR developing populations[Text Word] OR developing world[Text Word] OR less developed country[Text Word] OR less developed countries[Text Word] OR less developed nation[Text Word] OR less developed nations[Text Word] OR less developed world[Text Word] OR lesser developed countries[Text Word] OR lesser developed nations[Text Word] OR under developed country[Text Word] OR under developed countries[Text Word] OR under developed nations[Text Word] OR under developed world[Text Word] OR underdeveloped country[Text Word] OR underdeveloped countries[Text Word] OR underdeveloped nation[Text Word] OR underdeveloped nations[Text Word] OR underdeveloped population[Text Word] OR underdeveloped populations[Text Word] OR underdeveloped world[Text Word] OR middle income country[Text Word] OR middle income countries[Text Word] OR middle income nation[Text Word] OR middle income nations[Text Word] OR middle income population[Text Word] OR middle income populations[Text Word] OR low income country[Text Word] OR low income countries[Text Word] OR low income nation[Text Word] OR low income nations[Text Word] OR low income population[Text Word] OR low income populations[Text Word] OR lower income country[Text Word] OR lower income countries[Text Word] OR lower income nations[Text Word] OR lower income population[Text Word] OR lower income populations[Text Word] OR underserved countries[Text Word] OR underserved nations[Text Word] OR underserved population[Text Word] OR underserved populations[Text Word] OR under served population[Text Word] OR under served populations[Text Word] OR deprived countries[Text Word] OR deprived population[Text Word] OR deprived populations[Text Word] OR poor country[Text Word] OR poor countries[Text Word] OR poor nation[Text Word] OR poor nations[Text Word] OR poor population[Text Word] OR poor populations[Text Word] OR poor world[Text Word] OR poorer countries[Text Word] OR poorer nations[Text Word] OR poorer population[Text Word] OR poorer populations[Text Word] OR developing economy[Text Word] OR developing economies[Text Word] OR less developed economy[Text Word] OR less developed economies[Text Word] OR underdeveloped economies[Text Word] OR middle income economy[Text Word] OR middle income economies[Text Word] OR low income economy[Text Word] OR low income economies[Text Word] OR lower income economies[Text Word] OR low gdp[Text Word] OR low gnp[Text Word] OR low gross domestic[Text Word] OR low gross national[Text Word] OR lower gdp[Text Word] OR lower gross domestic[Text Word] OR lmic[Text Word] OR lmics[Text Word] OR third world[Text Word] OR lami country[Text Word] OR lami countries[Text Word] OR transitional country[Text Word] OR transitional countries[Text Word] OR emerging economies[Text Word] OR emerging nation[Text Word] OR emerging nations[Text Word] AND (2020/3/24:2022/11/12[pdat])) OR (afghanistan[MeSH] OR albania[MeSH] OR algeria[MeSH] OR american samoa[MeSH] OR angola[MeSH] OR antigua and barbuda[MeSH] OR argentina[MeSH] OR armenia[MeSH] OR aruba[MeSH] OR azerbaijan[MeSH] OR bahrain[MeSH] OR bangladesh[MeSH] OR barbados[MeSH] OR republic of belarus[MeSH] OR belize[MeSH] OR benin[MeSH] OR bhutan[MeSH] OR bolivia[MeSH] OR bosnia and herzegovina[MeSH] OR botswana[MeSH] OR brazil[MeSH] OR bulgaria[MeSH] OR burkina faso[MeSH] OR burundi[MeSH] OR cabo verde[MeSH] OR cambodia[MeSH] OR cameroon[MeSH] OR central african republic[MeSH] OR chad[MeSH] OR chile[MeSH] OR china[MeSH] OR colombia[MeSH] OR comoros[MeSH] OR democratic republic of the congo[MeSH] OR congo[MeSH] OR costa rica[MeSH] OR cote d’ivoire[MeSH] OR croatia[MeSH] OR cuba[MeSH] OR cyprus[MeSH] OR czech republic[MeSH] OR djibouti[MeSH] OR dominica[MeSH] OR dominican republic[MeSH] OR ecuador[MeSH] OR egypt[MeSH] OR el salvador[MeSH] OR equatorial guinea[MeSH] OR eritrea[MeSH] OR estonia[MeSH] OR swaziland[MeSH] OR ethiopia[MeSH] OR fiji[MeSH] OR gabon[MeSH] OR gambia[MeSH] OR georgia (republic)[MeSH] OR ghana[MeSH] OR gibraltar[MeSH] OR greece[MeSH] OR grenada[MeSH] OR guam[MeSH] OR guatemala[MeSH] OR guinea[MeSH] OR guinea bissau[MeSH] OR guyana[MeSH] OR haiti[MeSH] OR honduras[MeSH] OR hungary[MeSH] OR india[MeSH] OR indonesia[MeSH] OR iran[MeSH] OR iraq[MeSH] OR jamaica[MeSH] OR jordan[MeSH] OR kazakhstan[MeSH] OR kenya[MeSH] OR democratic people’s republic of korea[MeSH] OR republic of korea[MeSH] OR kosovo[MeSH] OR kyrgyzstan[MeSH] OR laos[MeSH] OR latvia[MeSH] OR lebanon[MeSH] OR lesotho[MeSH] OR liberia[MeSH] OR libya[MeSH] OR lithuania[MeSH] OR macau[MeSH] OR republic of north macedonia[MeSH] OR madagascar[MeSH] OR malawi[MeSH] OR malaysia[MeSH] OR indian ocean islands[MeSH] OR mali[MeSH] OR malta[MeSH] OR micronesia[MeSH] OR palau[MeSH] OR mauritania[MeSH] OR mauritius[MeSH] OR mexico[MeSH] OR moldova[MeSH] OR mongolia[MeSH] OR montenegro[MeSH] OR morocco[MeSH] OR mozambique[MeSH] OR myanmar[MeSH] OR namibia[MeSH] OR nepal[MeSH] OR netherlands antilles[MeSH] OR nicaragua[MeSH] OR niger[MeSH] OR nigeria[MeSH] OR oman[MeSH] OR pakistan[MeSH] OR panama[MeSH] OR papua new guinea[MeSH] OR paraguay[MeSH] OR peru[MeSH] OR philippines[MeSH] OR poland[MeSH] OR portugal[MeSH] OR puerto rico[MeSH] OR romania[MeSH] OR russia[MeSH] OR rwanda[MeSH] OR samoa[MeSH] OR sao tome and principe[MeSH] OR saudi arabia[MeSH] OR senegal[MeSH] OR serbia[MeSH] OR seychelles[MeSH] OR sierra leone[MeSH] OR slovakia[MeSH] OR slovenia[MeSH] OR melanesia[MeSH] OR somalia[MeSH] OR south africa[MeSH] OR south sudan[MeSH] OR sri lanka[MeSH] OR saint kitts and nevis[MeSH] OR saint lucia[MeSH] OR saint vincent and the grenadines[MeSH] OR sudan[MeSH] OR suriname[MeSH] OR syria[MeSH] OR tajikistan[MeSH] OR tanzania[MeSH] OR thailand[MeSH] OR timor leste[MeSH] OR togo[MeSH] OR tonga[MeSH] OR trinidad and tobago[MeSH] OR tunisia[MeSH] OR turkey[MeSH] OR turkmenistan[MeSH] OR uganda[MeSH] OR ukraine[MeSH] OR uruguay[MeSH] OR uzbekistan[MeSH] OR vanuatu[MeSH] OR venezuela[MeSH] OR vietnam[MeSH] OR middle east[MeSH] OR yemen[MeSH] OR yugoslavia[MeSH] OR zambia[MeSH] OR zimbabwe[MeSH] OR africa south of the sahara[MeSH] OR africa, central[MeSH] OR africa, northern[MeSH] OR africa, southern[MeSH] OR africa, eastern[MeSH] OR africa, western[MeSH] OR west indies[MeSH] OR indian ocean islands[MeSH] OR caribbean region[MeSH] OR central america[MeSH] OR latin america[MeSH] OR south america[MeSH] OR asia, central[MeSH] OR asia, northern[MeSH] OR asia, southeastern[MeSH] OR asia, western[MeSH] OR europe, eastern[MeSH] OR developing countries[MeSH] AND (2020/3/24:2022/11/12[pdat])) AND (2020/3/24:2022/11/12[pdat]))</t>
  </si>
  <si>
    <t>from 2020/3/24 - 2022/11/12</t>
  </si>
  <si>
    <t>(((("Health Education"[MeSH Terms] OR "Community Health Services"[MeSH Terms] OR "Health Promotion"[MeSH Terms:noexp] OR "Program Evaluation"[MeSH Terms:noexp] OR "Counseling"[MeSH Terms:noexp] OR ("intervention*"[Title] OR "program*"[Title] OR "counsel*"[Title] OR "advice"[Title] OR "initiative*"[Title] OR "education*"[Title] OR "promotion*"[Title] OR "early intervention"[Title/Abstract] OR "early education"[Title/Abstract])) AND ("Infant Nutritional Physiological Phenomena"[MeSH Terms] OR "Diet"[MeSH Terms:noexp] OR "Feeding Behavior"[MeSH Terms:noexp] OR "Food Preferences"[MeSH Terms] OR "diet, healthy"[MeSH Terms] OR ("Diet"[Title] OR "diets"[Title] OR "dietary"[Title] OR "nutrition*"[Title] OR "food*"[Title] OR "meal*"[Title] OR "breakfast*"[Title] OR "lunch*"[Title] OR "dinner*"[Title] OR "snack*"[Title] OR "vegetable*"[Title] OR "fruit"[Title]))) OR ("nutrition counsel*"[Title/Abstract] OR "nutritional counsel*"[Title/Abstract] OR "nutrition advice*"[Title/Abstract] OR "nutritional advice*"[Title/Abstract] OR "nutrition education*"[Title/Abstract] OR "nutritional education*"[Title/Abstract] OR "nutrition promotion*"[Title/Abstract] OR "nutritional promotion*"[Title/Abstract] OR "nutrition intervention*"[Title/Abstract] OR "nutritional intervention*"[Title/Abstract] OR "nutrition program*"[Title/Abstract] OR "nutritional program*"[Title/Abstract] OR "nutrition initiative*"[Title/Abstract] OR "nutritional initiative*"[Title/Abstract] OR "nutrition information"[Title/Abstract] OR "diet counsel*"[Title/Abstract] OR "dietary counsel*"[Title/Abstract] OR "diet advice*"[Title/Abstract] OR "dietary advice*"[Title/Abstract] OR "diet education"[Title/Abstract] OR "dietary education*"[Title/Abstract] OR "diet promotion*"[Title/Abstract] OR "dietary promotion*"[Title/Abstract] OR "diet intervention*"[Title/Abstract] OR "dietary intervention*"[Title/Abstract] OR "diet program*"[Title/Abstract] OR "dietary program*"[Title/Abstract] OR (("Diet"[MeSH Terms] OR "Diet"[All Fields]) AND "initiative*"[Title/Abstract]) OR "dietary initiative*"[Title/Abstract])) AND ("Infant"[MeSH Terms:noexp] OR "child, preschool"[MeSH Terms] OR "infan*"[Title/Abstract] OR "preschool*"[Title/Abstract] OR "pre school*"[Title/Abstract] OR "toddler*"[Title/Abstract] OR "nursery"[Title/Abstract] OR "nurseries"[Title/Abstract] OR "kindergarten*"[Title/Abstract] OR "early years"[Title/Abstract] OR ("early"[All Fields] AND "years of life"[Title/Abstract]) OR "early life"[Title/Abstract] OR "first year of life"[Title/Abstract] OR (("first"[All Fields] OR "firsts"[All Fields]) AND "years of life"[Title/Abstract]) OR "preconception"[Title/Abstract] OR "periconception"[Title/Abstract] OR "pre-conception"[Title/Abstract] OR "peri-conception"[Title/Abstract] OR "prepregnancy"[Title/Abstract] OR "pre-pregnancy"[Title/Abstract] OR "prenatal"[Title/Abstract] OR "antenatal"[Title/Abstract] OR "antepartum"[Title/Abstract] OR "pregnancy"[Title/Abstract] OR "pregnant"[Title/Abstract] OR "postnatal"[Title/Abstract] OR "postpartum"[Title/Abstract]) AND (("randomized controlled trial"[Publication Type] OR "controlled clinical trial"[Publication Type] OR "randomized"[Title/Abstract] OR "clinical trials as topic"[MeSH Terms] OR "randomly"[Title/Abstract] OR "trial"[Title]) NOT ("animals"[MeSH Terms] NOT "humans"[MeSH Terms])) AND 2020/03/24:2022/11/12[Date - Publication] AND (((("afghanistan"[Text Word] OR "albania"[Text Word] OR "algeria"[Text Word] OR "american samoa"[Text Word] OR "angola"[Text Word] OR "antigua"[Text Word] OR "barbuda"[Text Word] OR "argentina"[Text Word] OR "armenia"[Text Word] OR "armenian"[Text Word] OR "aruba"[Text Word] OR "azerbaijan"[Text Word] OR "bahrain"[Text Word] OR "bangladesh"[Text Word] OR "barbados"[Text Word] OR "belarus"[Text Word] OR "byelarus"[Text Word] OR "belorussia"[Text Word] OR "byelorussian"[Text Word] OR "belize"[Text Word] OR "british honduras"[Text Word] OR "benin"[Text Word] OR "dahomey"[Text Word] OR "bhutan"[Text Word] OR "bolivia"[Text Word] OR "bosnia"[Text Word] OR "herzegovina"[Text Word] OR "botswana"[Text Word] OR "bechuanaland"[Text Word] OR "brazil"[Text Word] OR "brasil"[Text Word] OR "bulgaria"[Text Word] OR "burkina faso"[Text Word] OR "burkina fasso"[Text Word] OR "upper volta"[Text Word] OR "burundi"[Text Word] OR "urundi"[Text Word] OR "cabo verde"[Text Word] OR "cape verde"[Text Word] OR "cambodia"[Text Word] OR "kampuchea"[Text Word] OR "khmer republic"[Text Word] OR "cameroon"[Text Word] OR "cameron"[Text Word] OR "cameroun"[Text Word] OR "central african republic"[Text Word] OR "ubangi shari"[Text Word] OR "chad"[Text Word] OR "chile"[Text Word] OR "china"[Text Word] OR "colombia"[Text Word] OR "comoros"[Text Word] OR "comoro islands"[Text Word] OR "mayotte"[Text Word] OR "congo"[Text Word] OR "zaire"[Text Word] OR "costa rica"[Text Word] OR "cote d ivoire"[Text Word] OR "cote d ivoire"[Text Word] OR ("cote"[All Fields] AND "divoire"[Text Word]) OR "cote d ivoire"[Text Word] OR "ivory coast"[Text Word] OR "croatia"[Text Word] OR "cuba"[Text Word] OR "cyprus"[Text Word] OR "czech republic"[Text Word] OR "czechoslovakia"[Text Word] OR "djibouti"[Text Word] OR "french somaliland"[Text Word] OR "dominica"[Text Word] OR "dominican republic"[Text Word] OR "ecuador"[Text Word] OR "egypt"[Text Word] OR "united arab republic"[Text Word] OR "el salvador"[Text Word] OR "equatorial guinea"[Text Word] OR "spanish guinea"[Text Word] OR "eritrea"[Text Word] OR "estonia"[Text Word] OR "eswatini"[Text Word] OR "swaziland"[Text Word] OR "ethiopia"[Text Word] OR "fiji"[Text Word] OR "gabon"[Text Word] OR "gabonese republic"[Text Word] OR "gambia"[Text Word] OR "georgia"[Text Word] OR "georgian"[Text Word] OR "ghana"[Text Word] OR "gold coast"[Text Word] OR "gibraltar"[Text Word] OR "greece"[Text Word] OR "grenada"[Text Word] OR "guam"[Text Word] OR "guatemala"[Text Word] OR "guinea"[Text Word] OR "guyana"[Text Word] OR "guiana"[Text Word] OR "haiti"[Text Word] OR "hispaniola"[Text Word] OR "honduras"[Text Word] OR "hungary"[Text Word] OR "india"[Text Word] OR "indonesia"[Text Word] OR "timor"[Text Word] OR "iran"[Text Word] OR "iraq"[Text Word] OR "isle of man"[Text Word] OR "jamaica"[Text Word] OR "jordan"[Text Word] OR "kazakhstan"[Text Word] OR "kazakh"[Text Word] OR "kenya"[Text Word] OR "korea"[Text Word] OR "kosovo"[Text Word] OR "kyrgyzstan"[Text Word] OR "kirghizia"[Text Word] OR "kirgizstan"[Text Word] OR "kyrgyz republic"[Text Word] OR "kirghiz"[Text Word] OR "laos"[Text Word] OR "lao pdr"[Text Word] OR "lao people s democratic republic"[Text Word] OR "latvia"[Text Word] OR "lebanon"[Text Word] OR "lesotho"[Text Word] OR "basutoland"[Text Word] OR "liberia"[Text Word] OR "libya"[Text Word] OR "libyan arab jamahiriya"[Text Word] OR "lithuania"[Text Word] OR "macau"[Text Word] OR "macao"[Text Word] OR "macedonia"[Text Word] OR "madagascar"[Text Word] OR "malagasy republic"[Text Word] OR "malawi"[Text Word] OR "nyasaland"[Text Word] OR "malaysia"[Text Word] OR "maldives"[Text Word] OR "indian ocean"[Text Word] OR "mali"[Text Word] OR "malta"[Text Word] OR "micronesia"[Text Word] OR "kiribati"[Text Word] OR "marshall islands"[Text Word] OR "nauru"[Text Word] OR "northern mariana islands"[Text Word] OR "palau"[Text Word] OR "tuvalu"[Text Word] OR "mauritania"[Text Word] OR "mauritius"[Text Word] OR "mexico"[Text Word] OR "moldova"[Text Word] OR "moldovian"[Text Word] OR "mongolia"[Text Word] OR "montenegro"[Text Word] OR "morocco"[Text Word] OR "ifni"[Text Word] OR "mozambique"[Text Word] OR "portuguese east africa"[Text Word] OR "myanmar"[Text Word] OR "burma"[Text Word] OR "namibia"[Text Word] OR "nepal"[Text Word] OR "netherlands antilles"[Text Word] OR "nicaragua"[Text Word] OR "niger"[Text Word] OR "nigeria"[Text Word] OR "oman"[Text Word] OR "muscat"[Text Word] OR "pakistan"[Text Word] OR "panama"[Text Word] OR "papua new guinea"[Text Word] OR "paraguay"[Text Word] OR "peru"[Text Word] OR "philippines"[Text Word] OR "philipines"[Text Word] OR "phillipines"[Text Word] OR "phillippines"[Text Word] OR "poland"[Text Word] OR "polish people s republic"[Text Word] OR "portugal"[Text Word] OR "portuguese republic"[Text Word] OR "puerto rico"[Text Word] OR "romania"[Text Word] OR "russia"[Text Word] OR "russian federation"[Text Word] OR "ussr"[Text Word] OR "soviet union"[Text Word] OR "union of soviet socialist republics"[Text Word] OR "rwanda"[Text Word] OR "ruanda"[Text Word] OR "samoa"[Text Word] OR "pacific islands"[Text Word] OR "polynesia"[Text Word] OR "samoan islands"[Text Word] OR "sao tome and principe"[Text Word] OR "saudi arabia"[Text Word] OR "senegal"[Text Word] OR "serbia"[Text Word] OR "seychelles"[Text Word] OR "sierra leone"[Text Word] OR "slovakia"[Text Word] OR "slovak republic"[Text Word] OR "slovenia"[Text Word] OR "melanesia"[Text Word] OR "solomon island"[Text Word] OR "solomon islands"[Text Word] OR "norfolk island"[Text Word] OR "somalia"[Text Word] OR "south africa"[Text Word] OR "south sudan"[Text Word] OR "sri lanka"[Text Word] OR "ceylon"[Text Word] OR "saint kitts and nevis"[Text Word] OR "st kitts and nevis"[Text Word] OR "saint lucia"[Text Word] OR "st lucia"[Text Word] OR "saint vincent"[Text Word] OR "st vincent"[Text Word] OR "grenadines"[Text Word] OR "sudan"[Text Word] OR "suriname"[Text Word] OR "surinam"[Text Word] OR "syria"[Text Word] OR "syrian arab republic"[Text Word] OR "tajikistan"[Text Word] OR "tadjikistan"[Text Word] OR "tadzhikistan"[Text Word] OR "tadzhik"[Text Word] OR "tanzania"[Text Word] OR "tanganyika"[Text Word] OR "thailand"[Text Word] OR "siam"[Text Word] OR "timor leste"[Text Word] OR "east timor"[Text Word] OR "togo"[Text Word] OR "togolese republic"[Text Word] OR "tonga"[Text Word] OR "trinidad"[Text Word] OR "tobago"[Text Word] OR "tunisia"[Text Word] OR "turkey"[Text Word] OR "turkmenistan"[Text Word] OR "turkmen"[Text Word] OR "uganda"[Text Word] OR "ukraine"[Text Word] OR "uruguay"[Text Word] OR "uzbekistan"[Text Word] OR "uzbek"[Text Word] OR "vanuatu"[Text Word] OR "new hebrides"[Text Word] OR "venezuela"[Text Word] OR "vietnam"[Text Word] OR "viet nam"[Text Word] OR "middle east"[Text Word] OR "west bank"[Text Word] OR "gaza"[Text Word] OR "palestine"[Text Word] OR "yemen"[Text Word] OR "yugoslavia"[Text Word] OR "zambia"[Text Word] OR "zimbabwe"[Text Word] OR "northern rhodesia"[Text Word] OR "global south"[Text Word] OR "africa south of the sahara"[Text Word] OR "sub saharan africa"[Text Word] OR "subsaharan africa"[Text Word] OR "central africa"[Text Word] OR "north africa"[Text Word] OR "northern africa"[Text Word] OR "magreb"[Text Word] OR "maghrib"[Text Word] OR "sahara"[Text Word] OR "southern africa"[Text Word] OR "east africa"[Text Word] OR "eastern africa"[Text Word] OR "west africa"[Text Word] OR "western africa"[Text Word] OR "west indies"[Text Word] OR "indian ocean islands"[Text Word] OR "caribbean"[Text Word] OR "central america"[Text Word] OR "latin america"[Text Word] OR "south america"[Text Word] OR "central asia"[Text Word] OR "north asia"[Text Word] OR "northern asia"[Text Word] OR "southeastern asia"[Text Word] OR "south eastern asia"[Text Word] OR "southeast asia"[Text Word] OR "south east asia"[Text Word] OR "western asia"[Text Word] OR "east europe"[Text Word] OR "eastern europe"[Text Word] OR "developing country"[Text Word] OR "developing countries"[Text Word] OR "developing nation"[Text Word] OR "developing nations"[Text Word] OR "developing population"[Text Word] OR "developing populations"[Text Word] OR "developing world"[Text Word] OR "less developed country"[Text Word] OR "less developed countries"[Text Word] OR "less developed nation"[Text Word] OR "less developed nations"[Text Word] OR "less developed world"[Text Word] OR "lesser developed countries"[Text Word] OR "lesser developed nations"[Text Word] OR "under developed country"[Text Word] OR "under developed countries"[Text Word] OR "under developed nations"[Text Word] OR "under developed world"[Text Word] OR "underdeveloped country"[Text Word] OR "underdeveloped countries"[Text Word] OR "underdeveloped nation"[Text Word] OR "underdeveloped nations"[Text Word] OR "underdeveloped population"[Text Word] OR "underdeveloped populations"[Text Word] OR "underdeveloped world"[Text Word] OR "middle income country"[Text Word] OR "middle income countries"[Text Word] OR "middle income nation"[Text Word] OR "middle income nations"[Text Word] OR "middle income population"[Text Word] OR "middle income populations"[Text Word] OR "low income country"[Text Word] OR "low income countries"[Text Word] OR "low income nation"[Text Word] OR "low income nations"[Text Word] OR "low income population"[Text Word] OR "low income populations"[Text Word] OR "lower income country"[Text Word] OR "lower income countries"[Text Word] OR "lower income nations"[Text Word] OR "lower income population"[Text Word] OR "lower income populations"[Text Word] OR "underserved countries"[Text Word] OR "underserved nations"[Text Word] OR "underserved population"[Text Word] OR "underserved populations"[Text Word] OR "under served population"[Text Word] OR "under served populations"[Text Word] OR "deprived countries"[Text Word] OR "deprived population"[Text Word] OR "deprived populations"[Text Word] OR "poor country"[Text Word] OR "poor countries"[Text Word] OR "poor nation"[Text Word] OR "poor nations"[Text Word] OR "poor population"[Text Word] OR "poor populations"[Text Word] OR "poor world"[Text Word] OR "poorer countries"[Text Word] OR "poorer nations"[Text Word] OR "poorer population"[Text Word] OR "poorer populations"[Text Word] OR "developing economy"[Text Word] OR "developing economies"[Text Word] OR "less developed economy"[Text Word] OR "less developed economies"[Text Word] OR "underdeveloped economies"[Text Word] OR "middle income economy"[Text Word] OR "middle income economies"[Text Word] OR "low income economy"[Text Word] OR "low income economies"[Text Word] OR "lower income economies"[Text Word] OR "low gdp"[Text Word] OR "low gnp"[Text Word] OR "low gross domestic"[Text Word] OR "low gross national"[Text Word] OR "lower gdp"[Text Word] OR "lower gross domestic"[Text Word] OR "lmic"[Text Word] OR "lmics"[Text Word] OR "third world"[Text Word] OR "lami country"[Text Word] OR "lami countries"[Text Word] OR "transitional country"[Text Word] OR "transitional countries"[Text Word] OR "emerging economies"[Text Word] OR "emerging nation"[Text Word] OR "emerging nations"[Text Word]) AND 2020/03/24:2022/11/12[Date - Publication]) OR (((("afghanistan"[MeSH Terms] OR "albania"[MeSH Terms] OR "algeria"[MeSH Terms] OR "american samoa"[MeSH Terms] OR "angola"[MeSH Terms] OR "antigua and barbuda"[MeSH Terms] OR "argentina"[MeSH Terms] OR "armenia"[MeSH Terms] OR "aruba"[MeSH Terms] OR "azerbaijan"[MeSH Terms] OR "bahrain"[MeSH Terms] OR "bangladesh"[MeSH Terms] OR "barbados"[MeSH Terms] OR "republic of belarus"[MeSH Terms] OR "belize"[MeSH Terms] OR "benin"[MeSH Terms] OR "bhutan"[MeSH Terms] OR "bolivia"[MeSH Terms] OR "bosnia and herzegovina"[MeSH Terms] OR "botswana"[MeSH Terms] OR "brazil"[MeSH Terms] OR "bulgaria"[MeSH Terms] OR "burkina faso"[MeSH Terms] OR "burundi"[MeSH Terms] OR "cabo verde"[MeSH Terms] OR "cambodia"[MeSH Terms] OR "cameroon"[MeSH Terms] OR "central african republic"[MeSH Terms] OR "chad"[MeSH Terms] OR "chile"[MeSH Terms] OR "china"[MeSH Terms] OR "colombia"[MeSH Terms] OR "comoros"[MeSH Terms] OR "democratic republic of the congo"[MeSH Terms] OR "congo"[MeSH Terms] OR "costa rica"[MeSH Terms] OR "cote d ivoire"[MeSH Terms] OR "croatia"[MeSH Terms] OR "cuba"[MeSH Terms] OR "cyprus"[MeSH Terms] OR "czech republic"[MeSH Terms] OR "djibouti"[MeSH Terms] OR "dominica"[MeSH Terms] OR "dominican republic"[MeSH Terms] OR "ecuador"[MeSH Terms] OR "egypt"[MeSH Terms] OR "el salvador"[MeSH Terms] OR "equatorial guinea"[MeSH Terms] OR "eritrea"[MeSH Terms] OR "estonia"[MeSH Terms] OR "eswatini"[MeSH Terms] OR "ethiopia"[MeSH Terms] OR "fiji"[MeSH Terms] OR "gabon"[MeSH Terms] OR "gambia"[MeSH Terms] OR ("georgia"[MeSH Terms] OR "georgia"[All Fields] OR "georgia republic"[MeSH Terms] OR ("georgia"[All Fields] AND "republic"[All Fields]) OR "georgia republic"[All Fields] OR "georgia s"[All Fields])) AND ("republic"[All Fields] OR "republic s"[All Fields] OR "republics"[All Fields])) OR "ghana"[MeSH Terms] OR "gibraltar"[MeSH Terms] OR "greece"[MeSH Terms] OR "grenada"[MeSH Terms] OR "guam"[MeSH Terms] OR "guatemala"[MeSH Terms] OR "guinea"[MeSH Terms] OR "guinea bissau"[MeSH Terms] OR "guyana"[MeSH Terms] OR "haiti"[MeSH Terms] OR "honduras"[MeSH Terms] OR "hungary"[MeSH Terms] OR "india"[MeSH Terms] OR "indonesia"[MeSH Terms] OR "iran"[MeSH Terms] OR "iraq"[MeSH Terms] OR "jamaica"[MeSH Terms] OR "jordan"[MeSH Terms] OR "kazakhstan"[MeSH Terms] OR "kenya"[MeSH Terms] OR "democratic people s republic of korea"[MeSH Terms] OR "republic of korea"[MeSH Terms] OR "kosovo"[MeSH Terms] OR "kyrgyzstan"[MeSH Terms] OR "laos"[MeSH Terms] OR "latvia"[MeSH Terms] OR "lebanon"[MeSH Terms] OR "lesotho"[MeSH Terms] OR "liberia"[MeSH Terms] OR "libya"[MeSH Terms] OR "lithuania"[MeSH Terms] OR "macau"[MeSH Terms] OR "republic of north macedonia"[MeSH Terms] OR "madagascar"[MeSH Terms] OR "malawi"[MeSH Terms] OR "malaysia"[MeSH Terms] OR "indian ocean islands"[MeSH Terms] OR "mali"[MeSH Terms] OR "malta"[MeSH Terms] OR "micronesia"[MeSH Terms] OR "palau"[MeSH Terms] OR "mauritania"[MeSH Terms] OR "mauritius"[MeSH Terms] OR "mexico"[MeSH Terms] OR "moldova"[MeSH Terms] OR "mongolia"[MeSH Terms] OR "montenegro"[MeSH Terms] OR "morocco"[MeSH Terms] OR "mozambique"[MeSH Terms] OR "myanmar"[MeSH Terms] OR "namibia"[MeSH Terms] OR "nepal"[MeSH Terms] OR "netherlands antilles"[MeSH Terms] OR "nicaragua"[MeSH Terms] OR "niger"[MeSH Terms] OR "nigeria"[MeSH Terms] OR "oman"[MeSH Terms] OR "pakistan"[MeSH Terms] OR "panama"[MeSH Terms] OR "papua new guinea"[MeSH Terms] OR "paraguay"[MeSH Terms] OR "peru"[MeSH Terms] OR "philippines"[MeSH Terms] OR "poland"[MeSH Terms] OR "portugal"[MeSH Terms] OR "puerto rico"[MeSH Terms] OR "romania"[MeSH Terms] OR "russia"[MeSH Terms] OR "rwanda"[MeSH Terms] OR "samoa"[MeSH Terms] OR "sao tome and principe"[MeSH Terms] OR "saudi arabia"[MeSH Terms] OR "senegal"[MeSH Terms] OR "serbia"[MeSH Terms] OR "seychelles"[MeSH Terms] OR "sierra leone"[MeSH Terms] OR "slovakia"[MeSH Terms] OR "slovenia"[MeSH Terms] OR "melanesia"[MeSH Terms] OR "somalia"[MeSH Terms] OR "south africa"[MeSH Terms] OR "south sudan"[MeSH Terms] OR "sri lanka"[MeSH Terms] OR "saint kitts and nevis"[MeSH Terms] OR "saint lucia"[MeSH Terms] OR "saint vincent and the grenadines"[MeSH Terms] OR "sudan"[MeSH Terms] OR "suriname"[MeSH Terms] OR "syria"[MeSH Terms] OR "tajikistan"[MeSH Terms] OR "tanzania"[MeSH Terms] OR "thailand"[MeSH Terms] OR "timor leste"[MeSH Terms] OR "togo"[MeSH Terms] OR "tonga"[MeSH Terms] OR "trinidad and tobago"[MeSH Terms] OR "tunisia"[MeSH Terms] OR "turkey"[MeSH Terms] OR "turkmenistan"[MeSH Terms] OR "uganda"[MeSH Terms] OR "ukraine"[MeSH Terms] OR "uruguay"[MeSH Terms] OR "uzbekistan"[MeSH Terms] OR "vanuatu"[MeSH Terms] OR "venezuela"[MeSH Terms] OR "vietnam"[MeSH Terms] OR "middle east"[MeSH Terms] OR "yemen"[MeSH Terms] OR "yugoslavia"[MeSH Terms] OR "zambia"[MeSH Terms] OR "zimbabwe"[MeSH Terms] OR "africa south of the sahara"[MeSH Terms] OR "africa, central"[MeSH Terms] OR "africa, northern"[MeSH Terms] OR "africa, southern"[MeSH Terms] OR "africa, eastern"[MeSH Terms] OR "africa, western"[MeSH Terms] OR "west indies"[MeSH Terms] OR "indian ocean islands"[MeSH Terms] OR "caribbean region"[MeSH Terms] OR "central america"[MeSH Terms] OR "latin america"[MeSH Terms] OR "south america"[MeSH Terms] OR "asia, central"[MeSH Terms] OR "asia, northern"[MeSH Terms] OR "asia, southeastern"[MeSH Terms] OR "asia, western"[MeSH Terms] OR "europe, eastern"[MeSH Terms] OR "developing countries"[MeSH Terms]) AND 2020/03/24:2022/11/12[Date - Publication])) AND 2020/03/24:2022/11/12[Date - Publication])) AND (2020/3/24:2022/11/12[pdat])</t>
  </si>
  <si>
    <t>((((((((((("Health Education"[Mesh] OR "Community Health Services"[Mesh] OR "Health Promotion"[Mesh:NoExp] OR "Program Evaluation"[Mesh:NoExp] OR "Counseling"[Mesh:NoExp])))) OR ((intervention*[ti] OR program*[ti] OR counsel*[ti] OR advice[ti] OR initiative*[ti] OR education*[ti] OR promotion*[ti] or early intervention[tiab] or early education[tiab])))) AND (((("Infant Nutritional Physiological Phenomena"[Mesh] OR "Diet"[Mesh:NoExp] OR "Feeding Behavior"[Mesh:NoExp] OR "Food Preferences"[Mesh] OR "Diet, Healthy"[Mesh]))) OR ((diet[ti] OR diets[ti] OR dietary[ti] OR nutrition*[ti] OR food*[ti] OR meal*[ti] OR breakfast*[ti] OR lunch*[ti] OR dinner*[ti] OR snack*[ti] OR vegetable*[ti] OR fruit[ti]))))) OR ((nutrition counsel*[tiab] OR nutritional counsel*[tiab] OR nutrition advice*[tiab] OR nutritional advice*[tiab] or nutrition education*[tiab] OR nutritional education*[tiab] OR nutrition promotion*[tiab] OR nutritional promotion*[tiab] OR nutrition intervention*[tiab] OR nutritional intervention*[tiab] OR nutrition program*[tiab] OR nutritional program*[tiab] OR nutrition initiative*[tiab] OR nutritional initiative*[tiab] OR nutrition information[tiab] OR diet counsel*[tiab] OR dietary counsel*[tiab] OR diet advice*[tiab] OR dietary advice*[tiab] or diet education[tiab] OR dietary education*[tiab] OR diet promotion*[tiab] OR dietary promotion*[tiab] OR diet intervention*[tiab] OR dietary intervention*[tiab] OR diet program*[tiab] OR dietary program*[tiab] OR diet initiative*[tiab] OR dietary initiative*[tiab])))) AND ((("Infant"[Mesh:NoExp]) OR ("Child, Preschool"[Mesh]) OR infan*[tiab] OR preschool*[tiab] OR pre-school*[tiab] OR toddler*[tiab] OR nursery[tiab] OR nurseries[tiab] OR kindergarten*[tiab] OR early years[tiab] OR early years of life [tiab] OR early life[tiab] OR first year of life[tiab] OR first years of life[tiab] OR preconception[tiab] or periconception[tiab] or pre-conception[tiab] or peri-conception[tiab] or prepregnancy[tiab] or pre-pregnancy[tiab] OR prenatal[tiab] OR antenatal[tiab] OR antepartum[tiab] OR pregnancy[tiab] OR pregnant[tiab] OR postnatal[tiab] OR postpartum[tiab])))) AND (((randomized controlled trial[pt] OR controlled clinical trial[pt] OR randomized[tiab] OR clinical trials as topic[mesh: noexp] OR randomly[tiab] OR trial[ti]) NOT (animals[mh] not humans[mh])))</t>
  </si>
  <si>
    <t>(((("Health Education"[MeSH Terms] OR "Community Health Services"[MeSH Terms] OR "Health Promotion"[MeSH Terms:noexp] OR "Program Evaluation"[MeSH Terms:noexp] OR "Counseling"[MeSH Terms:noexp] OR ("intervention*"[Title] OR "program*"[Title] OR "counsel*"[Title] OR "advice"[Title] OR "initiative*"[Title] OR "education*"[Title] OR "promotion*"[Title] OR "early intervention"[Title/Abstract] OR "early education"[Title/Abstract])) AND ("Infant Nutritional Physiological Phenomena"[MeSH Terms] OR "Diet"[MeSH Terms:noexp] OR "Feeding Behavior"[MeSH Terms:noexp] OR "Food Preferences"[MeSH Terms] OR "diet, healthy"[MeSH Terms] OR ("Diet"[Title] OR "diets"[Title] OR "dietary"[Title] OR "nutrition*"[Title] OR "food*"[Title] OR "meal*"[Title] OR "breakfast*"[Title] OR "lunch*"[Title] OR "dinner*"[Title] OR "snack*"[Title] OR "vegetable*"[Title] OR "fruit"[Title]))) OR ("nutrition counsel*"[Title/Abstract] OR "nutritional counsel*"[Title/Abstract] OR "nutrition advice*"[Title/Abstract] OR "nutritional advice*"[Title/Abstract] OR "nutrition education*"[Title/Abstract] OR "nutritional education*"[Title/Abstract] OR "nutrition promotion*"[Title/Abstract] OR "nutritional promotion*"[Title/Abstract] OR "nutrition intervention*"[Title/Abstract] OR "nutritional intervention*"[Title/Abstract] OR "nutrition program*"[Title/Abstract] OR "nutritional program*"[Title/Abstract] OR "nutrition initiative*"[Title/Abstract] OR "nutritional initiative*"[Title/Abstract] OR "nutrition information"[Title/Abstract] OR "diet counsel*"[Title/Abstract] OR "dietary counsel*"[Title/Abstract] OR "diet advice*"[Title/Abstract] OR "dietary advice*"[Title/Abstract] OR "diet education"[Title/Abstract] OR "dietary education*"[Title/Abstract] OR "diet promotion*"[Title/Abstract] OR "dietary promotion*"[Title/Abstract] OR "diet intervention*"[Title/Abstract] OR "dietary intervention*"[Title/Abstract] OR "diet program*"[Title/Abstract] OR "dietary program*"[Title/Abstract] OR (("Diet"[MeSH Terms] OR "Diet"[All Fields]) AND "initiative*"[Title/Abstract]) OR "dietary initiative*"[Title/Abstract])) AND ("Infant"[MeSH Terms:noexp] OR "child, preschool"[MeSH Terms] OR "infan*"[Title/Abstract] OR "preschool*"[Title/Abstract] OR "pre school*"[Title/Abstract] OR "toddler*"[Title/Abstract] OR "nursery"[Title/Abstract] OR "nurseries"[Title/Abstract] OR "kindergarten*"[Title/Abstract] OR "early years"[Title/Abstract] OR ("early"[All Fields] AND "years of life"[Title/Abstract]) OR "early life"[Title/Abstract] OR "first year of life"[Title/Abstract] OR (("first"[All Fields] OR "firsts"[All Fields]) AND "years of life"[Title/Abstract]) OR "preconception"[Title/Abstract] OR "periconception"[Title/Abstract] OR "pre-conception"[Title/Abstract] OR "peri-conception"[Title/Abstract] OR "prepregnancy"[Title/Abstract] OR "pre-pregnancy"[Title/Abstract] OR "prenatal"[Title/Abstract] OR "antenatal"[Title/Abstract] OR "antepartum"[Title/Abstract] OR "pregnancy"[Title/Abstract] OR "pregnant"[Title/Abstract] OR "postnatal"[Title/Abstract] OR "postpartum"[Title/Abstract]) AND (("randomized controlled trial"[Publication Type] OR "controlled clinical trial"[Publication Type] OR "randomized"[Title/Abstract] OR "clinical trials as topic"[MeSH Terms] OR "randomly"[Title/Abstract] OR "trial"[Title]) NOT ("animals"[MeSH Terms] NOT "humans"[MeSH Terms]))) AND (2020/3/24:2022/11/12[pdat])</t>
  </si>
  <si>
    <t>(afghanistan[Text Word] OR albania[Text Word] OR algeria[Text Word] OR american samoa[Text Word] OR angola[Text Word] OR antigua[Text Word] OR barbuda[Text Word] OR argentina[Text Word] OR armenia[Text Word] OR armenian[Text Word] OR aruba[Text Word] OR azerbaijan[Text Word] OR bahrain[Text Word] OR bangladesh[Text Word] OR barbados[Text Word] OR belarus[Text Word] OR byelarus[Text Word] OR belorussia[Text Word] OR byelorussian[Text Word] OR belize[Text Word] OR british honduras[Text Word] OR benin[Text Word] OR dahomey[Text Word] OR bhutan[Text Word] OR bolivia[Text Word] OR bosnia[Text Word] OR herzegovina[Text Word] OR botswana[Text Word] OR bechuanaland[Text Word] OR brazil[Text Word] OR brasil[Text Word] OR bulgaria[Text Word] OR burkina faso[Text Word] OR burkina fasso[Text Word] OR upper volta[Text Word] OR burundi[Text Word] OR urundi[Text Word] OR cabo verde[Text Word] OR cape verde[Text Word] OR cambodia[Text Word] OR kampuchea[Text Word] OR khmer republic[Text Word] OR cameroon[Text Word] OR cameron[Text Word] OR cameroun[Text Word] OR central african republic[Text Word] OR ubangi shari[Text Word] OR chad[Text Word] OR chile[Text Word] OR china[Text Word] OR colombia[Text Word] OR comoros[Text Word] OR comoro islands[Text Word] OR mayotte[Text Word] OR congo[Text Word] OR zaire[Text Word] OR costa rica[Text Word] OR cote d’ivoire[Text Word] OR cote d’ ivoire[Text Word] OR cote divoire[Text Word] OR cote d ivoire[Text Word] OR ivory coast[Text Word] OR croatia[Text Word] OR cuba[Text Word] OR cyprus[Text Word] OR czech republic[Text Word] OR czechoslovakia[Text Word] OR djibouti[Text Word] OR french somaliland[Text Word] OR dominica[Text Word] OR dominican republic[Text Word] OR ecuador[Text Word] OR egypt[Text Word] OR united arab republic[Text Word] OR el salvador[Text Word] OR equatorial guinea[Text Word] OR spanish guinea[Text Word] OR eritrea[Text Word] OR estonia[Text Word] OR eswatini[Text Word] OR swaziland[Text Word] OR ethiopia[Text Word] OR fiji[Text Word] OR gabon[Text Word] OR gabonese republic[Text Word] OR gambia[Text Word] OR georgia[Text Word] OR georgian[Text Word] OR ghana[Text Word] OR gold coast[Text Word] OR gibraltar[Text Word] OR greece[Text Word] OR grenada[Text Word] OR guam[Text Word] OR guatemala[Text Word] OR guinea[Text Word] OR guyana[Text Word] OR guiana[Text Word] OR haiti[Text Word] OR hispaniola[Text Word] OR honduras[Text Word] OR hungary[Text Word] OR india[Text Word] OR indonesia[Text Word] OR timor[Text Word] OR iran[Text Word] OR iraq[Text Word] OR isle of man[Text Word] OR jamaica[Text Word] OR jordan[Text Word] OR kazakhstan[Text Word] OR kazakh[Text Word] OR kenya[Text Word] OR korea[Text Word] OR kosovo[Text Word] OR kyrgyzstan[Text Word] OR kirghizia[Text Word] OR kirgizstan[Text Word] OR kyrgyz republic[Text Word] OR kirghiz[Text Word] OR laos[Text Word] OR lao pdr[Text Word] OR lao people's democratic republic[Text Word] OR latvia[Text Word] OR lebanon[Text Word] OR lesotho[Text Word] OR basutoland[Text Word] OR liberia[Text Word] OR libya[Text Word] OR libyan arab jamahiriya[Text Word] OR lithuania[Text Word] OR macau[Text Word] OR macao[Text Word] OR macedonia[Text Word] OR madagascar[Text Word] OR malagasy republic[Text Word] OR malawi[Text Word] OR nyasaland[Text Word] OR malaysia[Text Word] OR maldives[Text Word] OR indian ocean[Text Word] OR mali[Text Word] OR malta[Text Word] OR micronesia[Text Word] OR kiribati[Text Word] OR marshall islands[Text Word] OR nauru[Text Word] OR northern mariana islands[Text Word] OR palau[Text Word] OR tuvalu[Text Word] OR mauritania[Text Word] OR mauritius[Text Word] OR mexico[Text Word] OR moldova[Text Word] OR moldovian[Text Word] OR mongolia[Text Word] OR montenegro[Text Word] OR morocco[Text Word] OR ifni[Text Word] OR mozambique[Text Word] OR portuguese east africa[Text Word] OR myanmar[Text Word] OR burma[Text Word] OR namibia[Text Word] OR nepal[Text Word] OR netherlands antilles[Text Word] OR nicaragua[Text Word] OR niger[Text Word] OR nigeria[Text Word] OR oman[Text Word] OR muscat[Text Word] OR pakistan[Text Word] OR panama[Text Word] OR papua new guinea[Text Word] OR paraguay[Text Word] OR peru[Text Word] OR philippines[Text Word] OR philipines[Text Word] OR phillipines[Text Word] OR phillippines[Text Word] OR poland[Text Word] OR polish people's republic[Text Word] OR portugal[Text Word] OR portuguese republic[Text Word] OR puerto rico[Text Word] OR romania[Text Word] OR russia[Text Word] OR russian federation[Text Word] OR ussr[Text Word] OR soviet union[Text Word] OR union of soviet socialist republics[Text Word] OR rwanda[Text Word] OR ruanda[Text Word] OR samoa[Text Word] OR pacific islands[Text Word] OR polynesia[Text Word] OR samoan islands[Text Word] OR sao tome and principe[Text Word] OR saudi arabia[Text Word] OR senegal[Text Word] OR serbia[Text Word] OR seychelles[Text Word] OR sierra leone[Text Word] OR slovakia[Text Word] OR slovak republic[Text Word] OR slovenia[Text Word] OR melanesia[Text Word] OR solomon island[Text Word] OR solomon islands[Text Word] OR norfolk island[Text Word] OR somalia[Text Word] OR south africa[Text Word] OR south sudan[Text Word] OR sri lanka[Text Word] OR ceylon[Text Word] OR saint kitts and nevis[Text Word] OR st kitts and nevis[Text Word] OR saint lucia[Text Word] OR st lucia[Text Word] OR saint vincent[Text Word] OR st vincent[Text Word] OR grenadines[Text Word] OR sudan[Text Word] OR suriname[Text Word] OR surinam[Text Word] OR syria[Text Word] OR syrian arab republic[Text Word] OR tajikistan[Text Word] OR tadjikistan[Text Word] OR tadzhikistan[Text Word] OR tadzhik[Text Word] OR tanzania[Text Word] OR tanganyika[Text Word] OR thailand[Text Word] OR siam[Text Word] OR timor leste[Text Word] OR east timor[Text Word] OR togo[Text Word] OR togolese republic[Text Word] OR tonga[Text Word] OR trinidad[Text Word] OR tobago[Text Word] OR tunisia[Text Word] OR turkey[Text Word] OR turkmenistan[Text Word] OR turkmen[Text Word] OR uganda[Text Word] OR ukraine[Text Word] OR uruguay[Text Word] OR uzbekistan[Text Word] OR uzbek[Text Word] OR vanuatu[Text Word] OR new hebrides[Text Word] OR venezuela[Text Word] OR vietnam[Text Word] OR viet nam[Text Word] OR middle east[Text Word] OR west bank[Text Word] OR gaza[Text Word] OR palestine[Text Word] OR yemen[Text Word] OR yugoslavia[Text Word] OR zambia[Text Word] OR zimbabwe[Text Word] OR northern rhodesia[Text Word] OR global south[Text Word] OR africa south of the sahara[Text Word] OR sub saharan africa[Text Word] OR subsaharan africa[Text Word] OR central africa[Text Word] OR north africa[Text Word] OR northern africa[Text Word] OR magreb[Text Word] OR maghrib[Text Word] OR sahara[Text Word] OR southern africa[Text Word] OR east africa[Text Word] OR eastern africa[Text Word] OR west africa[Text Word] OR western africa[Text Word] OR west indies[Text Word] OR indian ocean islands[Text Word] OR caribbean[Text Word] OR central america[Text Word] OR latin america[Text Word] OR south america[Text Word] OR central asia[Text Word] OR north asia[Text Word] OR northern asia[Text Word] OR southeastern asia[Text Word] OR south eastern asia[Text Word] OR southeast asia[Text Word] OR south east asia[Text Word] OR western asia[Text Word] OR east europe[Text Word] OR eastern europe[Text Word] OR developing country[Text Word] OR developing countries[Text Word] OR developing nation[Text Word] OR developing nations[Text Word] OR developing population[Text Word] OR developing populations[Text Word] OR developing world[Text Word] OR less developed country[Text Word] OR less developed countries[Text Word] OR less developed nation[Text Word] OR less developed nations[Text Word] OR less developed world[Text Word] OR lesser developed countries[Text Word] OR lesser developed nations[Text Word] OR under developed country[Text Word] OR under developed countries[Text Word] OR under developed nations[Text Word] OR under developed world[Text Word] OR underdeveloped country[Text Word] OR underdeveloped countries[Text Word] OR underdeveloped nation[Text Word] OR underdeveloped nations[Text Word] OR underdeveloped population[Text Word] OR underdeveloped populations[Text Word] OR underdeveloped world[Text Word] OR middle income country[Text Word] OR middle income countries[Text Word] OR middle income nation[Text Word] OR middle income nations[Text Word] OR middle income population[Text Word] OR middle income populations[Text Word] OR low income country[Text Word] OR low income countries[Text Word] OR low income nation[Text Word] OR low income nations[Text Word] OR low income population[Text Word] OR low income populations[Text Word] OR lower income country[Text Word] OR lower income countries[Text Word] OR lower income nations[Text Word] OR lower income population[Text Word] OR lower income populations[Text Word] OR underserved countries[Text Word] OR underserved nations[Text Word] OR underserved population[Text Word] OR underserved populations[Text Word] OR under served population[Text Word] OR under served populations[Text Word] OR deprived countries[Text Word] OR deprived population[Text Word] OR deprived populations[Text Word] OR poor country[Text Word] OR poor countries[Text Word] OR poor nation[Text Word] OR poor nations[Text Word] OR poor population[Text Word] OR poor populations[Text Word] OR poor world[Text Word] OR poorer countries[Text Word] OR poorer nations[Text Word] OR poorer population[Text Word] OR poorer populations[Text Word] OR developing economy[Text Word] OR developing economies[Text Word] OR less developed economy[Text Word] OR less developed economies[Text Word] OR underdeveloped economies[Text Word] OR middle income economy[Text Word] OR middle income economies[Text Word] OR low income economy[Text Word] OR low income economies[Text Word] OR lower income economies[Text Word] OR low gdp[Text Word] OR low gnp[Text Word] OR low gross domestic[Text Word] OR low gross national[Text Word] OR lower gdp[Text Word] OR lower gross domestic[Text Word] OR lmic[Text Word] OR lmics[Text Word] OR third world[Text Word] OR lami country[Text Word] OR lami countries[Text Word] OR transitional country[Text Word] OR transitional countries[Text Word] OR emerging economies[Text Word] OR emerging nation[Text Word] OR emerging nations[Text Word] AND (2020/3/24:2022/11/12[pdat])) OR (afghanistan[MeSH] OR albania[MeSH] OR algeria[MeSH] OR american samoa[MeSH] OR angola[MeSH] OR antigua and barbuda[MeSH] OR argentina[MeSH] OR armenia[MeSH] OR aruba[MeSH] OR azerbaijan[MeSH] OR bahrain[MeSH] OR bangladesh[MeSH] OR barbados[MeSH] OR republic of belarus[MeSH] OR belize[MeSH] OR benin[MeSH] OR bhutan[MeSH] OR bolivia[MeSH] OR bosnia and herzegovina[MeSH] OR botswana[MeSH] OR brazil[MeSH] OR bulgaria[MeSH] OR burkina faso[MeSH] OR burundi[MeSH] OR cabo verde[MeSH] OR cambodia[MeSH] OR cameroon[MeSH] OR central african republic[MeSH] OR chad[MeSH] OR chile[MeSH] OR china[MeSH] OR colombia[MeSH] OR comoros[MeSH] OR democratic republic of the congo[MeSH] OR congo[MeSH] OR costa rica[MeSH] OR cote d’ivoire[MeSH] OR croatia[MeSH] OR cuba[MeSH] OR cyprus[MeSH] OR czech republic[MeSH] OR djibouti[MeSH] OR dominica[MeSH] OR dominican republic[MeSH] OR ecuador[MeSH] OR egypt[MeSH] OR el salvador[MeSH] OR equatorial guinea[MeSH] OR eritrea[MeSH] OR estonia[MeSH] OR swaziland[MeSH] OR ethiopia[MeSH] OR fiji[MeSH] OR gabon[MeSH] OR gambia[MeSH] OR georgia (republic)[MeSH] OR ghana[MeSH] OR gibraltar[MeSH] OR greece[MeSH] OR grenada[MeSH] OR guam[MeSH] OR guatemala[MeSH] OR guinea[MeSH] OR guinea bissau[MeSH] OR guyana[MeSH] OR haiti[MeSH] OR honduras[MeSH] OR hungary[MeSH] OR india[MeSH] OR indonesia[MeSH] OR iran[MeSH] OR iraq[MeSH] OR jamaica[MeSH] OR jordan[MeSH] OR kazakhstan[MeSH] OR kenya[MeSH] OR democratic people’s republic of korea[MeSH] OR republic of korea[MeSH] OR kosovo[MeSH] OR kyrgyzstan[MeSH] OR laos[MeSH] OR latvia[MeSH] OR lebanon[MeSH] OR lesotho[MeSH] OR liberia[MeSH] OR libya[MeSH] OR lithuania[MeSH] OR macau[MeSH] OR republic of north macedonia[MeSH] OR madagascar[MeSH] OR malawi[MeSH] OR malaysia[MeSH] OR indian ocean islands[MeSH] OR mali[MeSH] OR malta[MeSH] OR micronesia[MeSH] OR palau[MeSH] OR mauritania[MeSH] OR mauritius[MeSH] OR mexico[MeSH] OR moldova[MeSH] OR mongolia[MeSH] OR montenegro[MeSH] OR morocco[MeSH] OR mozambique[MeSH] OR myanmar[MeSH] OR namibia[MeSH] OR nepal[MeSH] OR netherlands antilles[MeSH] OR nicaragua[MeSH] OR niger[MeSH] OR nigeria[MeSH] OR oman[MeSH] OR pakistan[MeSH] OR panama[MeSH] OR papua new guinea[MeSH] OR paraguay[MeSH] OR peru[MeSH] OR philippines[MeSH] OR poland[MeSH] OR portugal[MeSH] OR puerto rico[MeSH] OR romania[MeSH] OR russia[MeSH] OR rwanda[MeSH] OR samoa[MeSH] OR sao tome and principe[MeSH] OR saudi arabia[MeSH] OR senegal[MeSH] OR serbia[MeSH] OR seychelles[MeSH] OR sierra leone[MeSH] OR slovakia[MeSH] OR slovenia[MeSH] OR melanesia[MeSH] OR somalia[MeSH] OR south africa[MeSH] OR south sudan[MeSH] OR sri lanka[MeSH] OR saint kitts and nevis[MeSH] OR saint lucia[MeSH] OR saint vincent and the grenadines[MeSH] OR sudan[MeSH] OR suriname[MeSH] OR syria[MeSH] OR tajikistan[MeSH] OR tanzania[MeSH] OR thailand[MeSH] OR timor leste[MeSH] OR togo[MeSH] OR tonga[MeSH] OR trinidad and tobago[MeSH] OR tunisia[MeSH] OR turkey[MeSH] OR turkmenistan[MeSH] OR uganda[MeSH] OR ukraine[MeSH] OR uruguay[MeSH] OR uzbekistan[MeSH] OR vanuatu[MeSH] OR venezuela[MeSH] OR vietnam[MeSH] OR middle east[MeSH] OR yemen[MeSH] OR yugoslavia[MeSH] OR zambia[MeSH] OR zimbabwe[MeSH] OR africa south of the sahara[MeSH] OR africa, central[MeSH] OR africa, northern[MeSH] OR africa, southern[MeSH] OR africa, eastern[MeSH] OR africa, western[MeSH] OR west indies[MeSH] OR indian ocean islands[MeSH] OR caribbean region[MeSH] OR central america[MeSH] OR latin america[MeSH] OR south america[MeSH] OR asia, central[MeSH] OR asia, northern[MeSH] OR asia, southeastern[MeSH] OR asia, western[MeSH] OR europe, eastern[MeSH] OR developing countries[MeSH] AND (2020/3/24:2022/11/12[pdat]))</t>
  </si>
  <si>
    <t>((("afghanistan"[Text Word] OR "albania"[Text Word] OR "algeria"[Text Word] OR "american samoa"[Text Word] OR "angola"[Text Word] OR "antigua"[Text Word] OR "barbuda"[Text Word] OR "argentina"[Text Word] OR "armenia"[Text Word] OR "armenian"[Text Word] OR "aruba"[Text Word] OR "azerbaijan"[Text Word] OR "bahrain"[Text Word] OR "bangladesh"[Text Word] OR "barbados"[Text Word] OR "belarus"[Text Word] OR "byelarus"[Text Word] OR "belorussia"[Text Word] OR "byelorussian"[Text Word] OR "belize"[Text Word] OR "british honduras"[Text Word] OR "benin"[Text Word] OR "dahomey"[Text Word] OR "bhutan"[Text Word] OR "bolivia"[Text Word] OR "bosnia"[Text Word] OR "herzegovina"[Text Word] OR "botswana"[Text Word] OR "bechuanaland"[Text Word] OR "brazil"[Text Word] OR "brasil"[Text Word] OR "bulgaria"[Text Word] OR "burkina faso"[Text Word] OR "burkina fasso"[Text Word] OR "upper volta"[Text Word] OR "burundi"[Text Word] OR "urundi"[Text Word] OR "cabo verde"[Text Word] OR "cape verde"[Text Word] OR "cambodia"[Text Word] OR "kampuchea"[Text Word] OR "khmer republic"[Text Word] OR "cameroon"[Text Word] OR "cameron"[Text Word] OR "cameroun"[Text Word] OR "central african republic"[Text Word] OR "ubangi shari"[Text Word] OR "chad"[Text Word] OR "chile"[Text Word] OR "china"[Text Word] OR "colombia"[Text Word] OR "comoros"[Text Word] OR "comoro islands"[Text Word] OR "mayotte"[Text Word] OR "congo"[Text Word] OR "zaire"[Text Word] OR "costa rica"[Text Word] OR "cote d ivoire"[Text Word] OR "cote d ivoire"[Text Word] OR ("cote"[All Fields] AND "divoire"[Text Word]) OR "cote d ivoire"[Text Word] OR "ivory coast"[Text Word] OR "croatia"[Text Word] OR "cuba"[Text Word] OR "cyprus"[Text Word] OR "czech republic"[Text Word] OR "czechoslovakia"[Text Word] OR "djibouti"[Text Word] OR "french somaliland"[Text Word] OR "dominica"[Text Word] OR "dominican republic"[Text Word] OR "ecuador"[Text Word] OR "egypt"[Text Word] OR "united arab republic"[Text Word] OR "el salvador"[Text Word] OR "equatorial guinea"[Text Word] OR "spanish guinea"[Text Word] OR "eritrea"[Text Word] OR "estonia"[Text Word] OR "eswatini"[Text Word] OR "swaziland"[Text Word] OR "ethiopia"[Text Word] OR "fiji"[Text Word] OR "gabon"[Text Word] OR "gabonese republic"[Text Word] OR "gambia"[Text Word] OR "georgia"[Text Word] OR "georgian"[Text Word] OR "ghana"[Text Word] OR "gold coast"[Text Word] OR "gibraltar"[Text Word] OR "greece"[Text Word] OR "grenada"[Text Word] OR "guam"[Text Word] OR "guatemala"[Text Word] OR "guinea"[Text Word] OR "guyana"[Text Word] OR "guiana"[Text Word] OR "haiti"[Text Word] OR "hispaniola"[Text Word] OR "honduras"[Text Word] OR "hungary"[Text Word] OR "india"[Text Word] OR "indonesia"[Text Word] OR "timor"[Text Word] OR "iran"[Text Word] OR "iraq"[Text Word] OR "isle of man"[Text Word] OR "jamaica"[Text Word] OR "jordan"[Text Word] OR "kazakhstan"[Text Word] OR "kazakh"[Text Word] OR "kenya"[Text Word] OR "korea"[Text Word] OR "kosovo"[Text Word] OR "kyrgyzstan"[Text Word] OR "kirghizia"[Text Word] OR "kirgizstan"[Text Word] OR "kyrgyz republic"[Text Word] OR "kirghiz"[Text Word] OR "laos"[Text Word] OR "lao pdr"[Text Word] OR "lao people s democratic republic"[Text Word] OR "latvia"[Text Word] OR "lebanon"[Text Word] OR "lesotho"[Text Word] OR "basutoland"[Text Word] OR "liberia"[Text Word] OR "libya"[Text Word] OR "libyan arab jamahiriya"[Text Word] OR "lithuania"[Text Word] OR "macau"[Text Word] OR "macao"[Text Word] OR "macedonia"[Text Word] OR "madagascar"[Text Word] OR "malagasy republic"[Text Word] OR "malawi"[Text Word] OR "nyasaland"[Text Word] OR "malaysia"[Text Word] OR "maldives"[Text Word] OR "indian ocean"[Text Word] OR "mali"[Text Word] OR "malta"[Text Word] OR "micronesia"[Text Word] OR "kiribati"[Text Word] OR "marshall islands"[Text Word] OR "nauru"[Text Word] OR "northern mariana islands"[Text Word] OR "palau"[Text Word] OR "tuvalu"[Text Word] OR "mauritania"[Text Word] OR "mauritius"[Text Word] OR "mexico"[Text Word] OR "moldova"[Text Word] OR "moldovian"[Text Word] OR "mongolia"[Text Word] OR "montenegro"[Text Word] OR "morocco"[Text Word] OR "ifni"[Text Word] OR "mozambique"[Text Word] OR "portuguese east africa"[Text Word] OR "myanmar"[Text Word] OR "burma"[Text Word] OR "namibia"[Text Word] OR "nepal"[Text Word] OR "netherlands antilles"[Text Word] OR "nicaragua"[Text Word] OR "niger"[Text Word] OR "nigeria"[Text Word] OR "oman"[Text Word] OR "muscat"[Text Word] OR "pakistan"[Text Word] OR "panama"[Text Word] OR "papua new guinea"[Text Word] OR "paraguay"[Text Word] OR "peru"[Text Word] OR "philippines"[Text Word] OR "philipines"[Text Word] OR "phillipines"[Text Word] OR "phillippines"[Text Word] OR "poland"[Text Word] OR "polish people s republic"[Text Word] OR "portugal"[Text Word] OR "portuguese republic"[Text Word] OR "puerto rico"[Text Word] OR "romania"[Text Word] OR "russia"[Text Word] OR "russian federation"[Text Word] OR "ussr"[Text Word] OR "soviet union"[Text Word] OR "union of soviet socialist republics"[Text Word] OR "rwanda"[Text Word] OR "ruanda"[Text Word] OR "samoa"[Text Word] OR "pacific islands"[Text Word] OR "polynesia"[Text Word] OR "samoan islands"[Text Word] OR "sao tome and principe"[Text Word] OR "saudi arabia"[Text Word] OR "senegal"[Text Word] OR "serbia"[Text Word] OR "seychelles"[Text Word] OR "sierra leone"[Text Word] OR "slovakia"[Text Word] OR "slovak republic"[Text Word] OR "slovenia"[Text Word] OR "melanesia"[Text Word] OR "solomon island"[Text Word] OR "solomon islands"[Text Word] OR "norfolk island"[Text Word] OR "somalia"[Text Word] OR "south africa"[Text Word] OR "south sudan"[Text Word] OR "sri lanka"[Text Word] OR "ceylon"[Text Word] OR "saint kitts and nevis"[Text Word] OR "st kitts and nevis"[Text Word] OR "saint lucia"[Text Word] OR "st lucia"[Text Word] OR "saint vincent"[Text Word] OR "st vincent"[Text Word] OR "grenadines"[Text Word] OR "sudan"[Text Word] OR "suriname"[Text Word] OR "surinam"[Text Word] OR "syria"[Text Word] OR "syrian arab republic"[Text Word] OR "tajikistan"[Text Word] OR "tadjikistan"[Text Word] OR "tadzhikistan"[Text Word] OR "tadzhik"[Text Word] OR "tanzania"[Text Word] OR "tanganyika"[Text Word] OR "thailand"[Text Word] OR "siam"[Text Word] OR "timor leste"[Text Word] OR "east timor"[Text Word] OR "togo"[Text Word] OR "togolese republic"[Text Word] OR "tonga"[Text Word] OR "trinidad"[Text Word] OR "tobago"[Text Word] OR "tunisia"[Text Word] OR "turkey"[Text Word] OR "turkmenistan"[Text Word] OR "turkmen"[Text Word] OR "uganda"[Text Word] OR "ukraine"[Text Word] OR "uruguay"[Text Word] OR "uzbekistan"[Text Word] OR "uzbek"[Text Word] OR "vanuatu"[Text Word] OR "new hebrides"[Text Word] OR "venezuela"[Text Word] OR "vietnam"[Text Word] OR "viet nam"[Text Word] OR "middle east"[Text Word] OR "west bank"[Text Word] OR "gaza"[Text Word] OR "palestine"[Text Word] OR "yemen"[Text Word] OR "yugoslavia"[Text Word] OR "zambia"[Text Word] OR "zimbabwe"[Text Word] OR "northern rhodesia"[Text Word] OR "global south"[Text Word] OR "africa south of the sahara"[Text Word] OR "sub saharan africa"[Text Word] OR "subsaharan africa"[Text Word] OR "central africa"[Text Word] OR "north africa"[Text Word] OR "northern africa"[Text Word] OR "magreb"[Text Word] OR "maghrib"[Text Word] OR "sahara"[Text Word] OR "southern africa"[Text Word] OR "east africa"[Text Word] OR "eastern africa"[Text Word] OR "west africa"[Text Word] OR "western africa"[Text Word] OR "west indies"[Text Word] OR "indian ocean islands"[Text Word] OR "caribbean"[Text Word] OR "central america"[Text Word] OR "latin america"[Text Word] OR "south america"[Text Word] OR "central asia"[Text Word] OR "north asia"[Text Word] OR "northern asia"[Text Word] OR "southeastern asia"[Text Word] OR "south eastern asia"[Text Word] OR "southeast asia"[Text Word] OR "south east asia"[Text Word] OR "western asia"[Text Word] OR "east europe"[Text Word] OR "eastern europe"[Text Word] OR "developing country"[Text Word] OR "developing countries"[Text Word] OR "developing nation"[Text Word] OR "developing nations"[Text Word] OR "developing population"[Text Word] OR "developing populations"[Text Word] OR "developing world"[Text Word] OR "less developed country"[Text Word] OR "less developed countries"[Text Word] OR "less developed nation"[Text Word] OR "less developed nations"[Text Word] OR "less developed world"[Text Word] OR "lesser developed countries"[Text Word] OR "lesser developed nations"[Text Word] OR "under developed country"[Text Word] OR "under developed countries"[Text Word] OR "under developed nations"[Text Word] OR "under developed world"[Text Word] OR "underdeveloped country"[Text Word] OR "underdeveloped countries"[Text Word] OR "underdeveloped nation"[Text Word] OR "underdeveloped nations"[Text Word] OR "underdeveloped population"[Text Word] OR "underdeveloped populations"[Text Word] OR "underdeveloped world"[Text Word] OR "middle income country"[Text Word] OR "middle income countries"[Text Word] OR "middle income nation"[Text Word] OR "middle income nations"[Text Word] OR "middle income population"[Text Word] OR "middle income populations"[Text Word] OR "low income country"[Text Word] OR "low income countries"[Text Word] OR "low income nation"[Text Word] OR "low income nations"[Text Word] OR "low income population"[Text Word] OR "low income populations"[Text Word] OR "lower income country"[Text Word] OR "lower income countries"[Text Word] OR "lower income nations"[Text Word] OR "lower income population"[Text Word] OR "lower income populations"[Text Word] OR "underserved countries"[Text Word] OR "underserved nations"[Text Word] OR "underserved population"[Text Word] OR "underserved populations"[Text Word] OR "under served population"[Text Word] OR "under served populations"[Text Word] OR "deprived countries"[Text Word] OR "deprived population"[Text Word] OR "deprived populations"[Text Word] OR "poor country"[Text Word] OR "poor countries"[Text Word] OR "poor nation"[Text Word] OR "poor nations"[Text Word] OR "poor population"[Text Word] OR "poor populations"[Text Word] OR "poor world"[Text Word] OR "poorer countries"[Text Word] OR "poorer nations"[Text Word] OR "poorer population"[Text Word] OR "poorer populations"[Text Word] OR "developing economy"[Text Word] OR "developing economies"[Text Word] OR "less developed economy"[Text Word] OR "less developed economies"[Text Word] OR "underdeveloped economies"[Text Word] OR "middle income economy"[Text Word] OR "middle income economies"[Text Word] OR "low income economy"[Text Word] OR "low income economies"[Text Word] OR "lower income economies"[Text Word] OR "low gdp"[Text Word] OR "low gnp"[Text Word] OR "low gross domestic"[Text Word] OR "low gross national"[Text Word] OR "lower gdp"[Text Word] OR "lower gross domestic"[Text Word] OR "lmic"[Text Word] OR "lmics"[Text Word] OR "third world"[Text Word] OR "lami country"[Text Word] OR "lami countries"[Text Word] OR "transitional country"[Text Word] OR "transitional countries"[Text Word] OR "emerging economies"[Text Word] OR "emerging nation"[Text Word] OR "emerging nations"[Text Word]) AND 2020/03/24:2022/11/12[Date - Publication]) OR (((("afghanistan"[MeSH Terms] OR "albania"[MeSH Terms] OR "algeria"[MeSH Terms] OR "american samoa"[MeSH Terms] OR "angola"[MeSH Terms] OR "antigua and barbuda"[MeSH Terms] OR "argentina"[MeSH Terms] OR "armenia"[MeSH Terms] OR "aruba"[MeSH Terms] OR "azerbaijan"[MeSH Terms] OR "bahrain"[MeSH Terms] OR "bangladesh"[MeSH Terms] OR "barbados"[MeSH Terms] OR "republic of belarus"[MeSH Terms] OR "belize"[MeSH Terms] OR "benin"[MeSH Terms] OR "bhutan"[MeSH Terms] OR "bolivia"[MeSH Terms] OR "bosnia and herzegovina"[MeSH Terms] OR "botswana"[MeSH Terms] OR "brazil"[MeSH Terms] OR "bulgaria"[MeSH Terms] OR "burkina faso"[MeSH Terms] OR "burundi"[MeSH Terms] OR "cabo verde"[MeSH Terms] OR "cambodia"[MeSH Terms] OR "cameroon"[MeSH Terms] OR "central african republic"[MeSH Terms] OR "chad"[MeSH Terms] OR "chile"[MeSH Terms] OR "china"[MeSH Terms] OR "colombia"[MeSH Terms] OR "comoros"[MeSH Terms] OR "democratic republic of the congo"[MeSH Terms] OR "congo"[MeSH Terms] OR "costa rica"[MeSH Terms] OR "cote d ivoire"[MeSH Terms] OR "croatia"[MeSH Terms] OR "cuba"[MeSH Terms] OR "cyprus"[MeSH Terms] OR "czech republic"[MeSH Terms] OR "djibouti"[MeSH Terms] OR "dominica"[MeSH Terms] OR "dominican republic"[MeSH Terms] OR "ecuador"[MeSH Terms] OR "egypt"[MeSH Terms] OR "el salvador"[MeSH Terms] OR "equatorial guinea"[MeSH Terms] OR "eritrea"[MeSH Terms] OR "estonia"[MeSH Terms] OR "eswatini"[MeSH Terms] OR "ethiopia"[MeSH Terms] OR "fiji"[MeSH Terms] OR "gabon"[MeSH Terms] OR "gambia"[MeSH Terms] OR ("georgia"[MeSH Terms] OR "georgia"[All Fields] OR "georgia republic"[MeSH Terms] OR ("georgia"[All Fields] AND "republic"[All Fields]) OR "georgia republic"[All Fields] OR "georgia s"[All Fields])) AND ("republic"[All Fields] OR "republic s"[All Fields] OR "republics"[All Fields])) OR "ghana"[MeSH Terms] OR "gibraltar"[MeSH Terms] OR "greece"[MeSH Terms] OR "grenada"[MeSH Terms] OR "guam"[MeSH Terms] OR "guatemala"[MeSH Terms] OR "guinea"[MeSH Terms] OR "guinea bissau"[MeSH Terms] OR "guyana"[MeSH Terms] OR "haiti"[MeSH Terms] OR "honduras"[MeSH Terms] OR "hungary"[MeSH Terms] OR "india"[MeSH Terms] OR "indonesia"[MeSH Terms] OR "iran"[MeSH Terms] OR "iraq"[MeSH Terms] OR "jamaica"[MeSH Terms] OR "jordan"[MeSH Terms] OR "kazakhstan"[MeSH Terms] OR "kenya"[MeSH Terms] OR "democratic people s republic of korea"[MeSH Terms] OR "republic of korea"[MeSH Terms] OR "kosovo"[MeSH Terms] OR "kyrgyzstan"[MeSH Terms] OR "laos"[MeSH Terms] OR "latvia"[MeSH Terms] OR "lebanon"[MeSH Terms] OR "lesotho"[MeSH Terms] OR "liberia"[MeSH Terms] OR "libya"[MeSH Terms] OR "lithuania"[MeSH Terms] OR "macau"[MeSH Terms] OR "republic of north macedonia"[MeSH Terms] OR "madagascar"[MeSH Terms] OR "malawi"[MeSH Terms] OR "malaysia"[MeSH Terms] OR "indian ocean islands"[MeSH Terms] OR "mali"[MeSH Terms] OR "malta"[MeSH Terms] OR "micronesia"[MeSH Terms] OR "palau"[MeSH Terms] OR "mauritania"[MeSH Terms] OR "mauritius"[MeSH Terms] OR "mexico"[MeSH Terms] OR "moldova"[MeSH Terms] OR "mongolia"[MeSH Terms] OR "montenegro"[MeSH Terms] OR "morocco"[MeSH Terms] OR "mozambique"[MeSH Terms] OR "myanmar"[MeSH Terms] OR "namibia"[MeSH Terms] OR "nepal"[MeSH Terms] OR "netherlands antilles"[MeSH Terms] OR "nicaragua"[MeSH Terms] OR "niger"[MeSH Terms] OR "nigeria"[MeSH Terms] OR "oman"[MeSH Terms] OR "pakistan"[MeSH Terms] OR "panama"[MeSH Terms] OR "papua new guinea"[MeSH Terms] OR "paraguay"[MeSH Terms] OR "peru"[MeSH Terms] OR "philippines"[MeSH Terms] OR "poland"[MeSH Terms] OR "portugal"[MeSH Terms] OR "puerto rico"[MeSH Terms] OR "romania"[MeSH Terms] OR "russia"[MeSH Terms] OR "rwanda"[MeSH Terms] OR "samoa"[MeSH Terms] OR "sao tome and principe"[MeSH Terms] OR "saudi arabia"[MeSH Terms] OR "senegal"[MeSH Terms] OR "serbia"[MeSH Terms] OR "seychelles"[MeSH Terms] OR "sierra leone"[MeSH Terms] OR "slovakia"[MeSH Terms] OR "slovenia"[MeSH Terms] OR "melanesia"[MeSH Terms] OR "somalia"[MeSH Terms] OR "south africa"[MeSH Terms] OR "south sudan"[MeSH Terms] OR "sri lanka"[MeSH Terms] OR "saint kitts and nevis"[MeSH Terms] OR "saint lucia"[MeSH Terms] OR "saint vincent and the grenadines"[MeSH Terms] OR "sudan"[MeSH Terms] OR "suriname"[MeSH Terms] OR "syria"[MeSH Terms] OR "tajikistan"[MeSH Terms] OR "tanzania"[MeSH Terms] OR "thailand"[MeSH Terms] OR "timor leste"[MeSH Terms] OR "togo"[MeSH Terms] OR "tonga"[MeSH Terms] OR "trinidad and tobago"[MeSH Terms] OR "tunisia"[MeSH Terms] OR "turkey"[MeSH Terms] OR "turkmenistan"[MeSH Terms] OR "uganda"[MeSH Terms] OR "ukraine"[MeSH Terms] OR "uruguay"[MeSH Terms] OR "uzbekistan"[MeSH Terms] OR "vanuatu"[MeSH Terms] OR "venezuela"[MeSH Terms] OR "vietnam"[MeSH Terms] OR "middle east"[MeSH Terms] OR "yemen"[MeSH Terms] OR "yugoslavia"[MeSH Terms] OR "zambia"[MeSH Terms] OR "zimbabwe"[MeSH Terms] OR "africa south of the sahara"[MeSH Terms] OR "africa, central"[MeSH Terms] OR "africa, northern"[MeSH Terms] OR "africa, southern"[MeSH Terms] OR "africa, eastern"[MeSH Terms] OR "africa, western"[MeSH Terms] OR "west indies"[MeSH Terms] OR "indian ocean islands"[MeSH Terms] OR "caribbean region"[MeSH Terms] OR "central america"[MeSH Terms] OR "latin america"[MeSH Terms] OR "south america"[MeSH Terms] OR "asia, central"[MeSH Terms] OR "asia, northern"[MeSH Terms] OR "asia, southeastern"[MeSH Terms] OR "asia, western"[MeSH Terms] OR "europe, eastern"[MeSH Terms] OR "developing countries"[MeSH Terms]) AND 2020/03/24:2022/11/12[Date - Publication])) AND (2020/3/24:2022/11/12[pdat])</t>
  </si>
  <si>
    <t>Pubmed LMIC NLM</t>
  </si>
  <si>
    <t>afghanistan[Text Word] OR albania[Text Word] OR algeria[Text Word] OR american samoa[Text Word] OR angola[Text Word] OR antigua[Text Word] OR barbuda[Text Word] OR argentina[Text Word] OR armenia[Text Word] OR armenian[Text Word] OR aruba[Text Word] OR azerbaijan[Text Word] OR bahrain[Text Word] OR bangladesh[Text Word] OR barbados[Text Word] OR belarus[Text Word] OR byelarus[Text Word] OR belorussia[Text Word] OR byelorussian[Text Word] OR belize[Text Word] OR british honduras[Text Word] OR benin[Text Word] OR dahomey[Text Word] OR bhutan[Text Word] OR bolivia[Text Word] OR bosnia[Text Word] OR herzegovina[Text Word] OR botswana[Text Word] OR bechuanaland[Text Word] OR brazil[Text Word] OR brasil[Text Word] OR bulgaria[Text Word] OR burkina faso[Text Word] OR burkina fasso[Text Word] OR upper volta[Text Word] OR burundi[Text Word] OR urundi[Text Word] OR cabo verde[Text Word] OR cape verde[Text Word] OR cambodia[Text Word] OR kampuchea[Text Word] OR khmer republic[Text Word] OR cameroon[Text Word] OR cameron[Text Word] OR cameroun[Text Word] OR central african republic[Text Word] OR ubangi shari[Text Word] OR chad[Text Word] OR chile[Text Word] OR china[Text Word] OR colombia[Text Word] OR comoros[Text Word] OR comoro islands[Text Word] OR mayotte[Text Word] OR congo[Text Word] OR zaire[Text Word] OR costa rica[Text Word] OR cote d’ivoire[Text Word] OR cote d’ ivoire[Text Word] OR cote divoire[Text Word] OR cote d ivoire[Text Word] OR ivory coast[Text Word] OR croatia[Text Word] OR cuba[Text Word] OR cyprus[Text Word] OR czech republic[Text Word] OR czechoslovakia[Text Word] OR djibouti[Text Word] OR french somaliland[Text Word] OR dominica[Text Word] OR dominican republic[Text Word] OR ecuador[Text Word] OR egypt[Text Word] OR united arab republic[Text Word] OR el salvador[Text Word] OR equatorial guinea[Text Word] OR spanish guinea[Text Word] OR eritrea[Text Word] OR estonia[Text Word] OR eswatini[Text Word] OR swaziland[Text Word] OR ethiopia[Text Word] OR fiji[Text Word] OR gabon[Text Word] OR gabonese republic[Text Word] OR gambia[Text Word] OR georgia[Text Word] OR georgian[Text Word] OR ghana[Text Word] OR gold coast[Text Word] OR gibraltar[Text Word] OR greece[Text Word] OR grenada[Text Word] OR guam[Text Word] OR guatemala[Text Word] OR guinea[Text Word] OR guyana[Text Word] OR guiana[Text Word] OR haiti[Text Word] OR hispaniola[Text Word] OR honduras[Text Word] OR hungary[Text Word] OR india[Text Word] OR indonesia[Text Word] OR timor[Text Word] OR iran[Text Word] OR iraq[Text Word] OR isle of man[Text Word] OR jamaica[Text Word] OR jordan[Text Word] OR kazakhstan[Text Word] OR kazakh[Text Word] OR kenya[Text Word] OR korea[Text Word] OR kosovo[Text Word] OR kyrgyzstan[Text Word] OR kirghizia[Text Word] OR kirgizstan[Text Word] OR kyrgyz republic[Text Word] OR kirghiz[Text Word] OR laos[Text Word] OR lao pdr[Text Word] OR lao people's democratic republic[Text Word] OR latvia[Text Word] OR lebanon[Text Word] OR lesotho[Text Word] OR basutoland[Text Word] OR liberia[Text Word] OR libya[Text Word] OR libyan arab jamahiriya[Text Word] OR lithuania[Text Word] OR macau[Text Word] OR macao[Text Word] OR macedonia[Text Word] OR madagascar[Text Word] OR malagasy republic[Text Word] OR malawi[Text Word] OR nyasaland[Text Word] OR malaysia[Text Word] OR maldives[Text Word] OR indian ocean[Text Word] OR mali[Text Word] OR malta[Text Word] OR micronesia[Text Word] OR kiribati[Text Word] OR marshall islands[Text Word] OR nauru[Text Word] OR northern mariana islands[Text Word] OR palau[Text Word] OR tuvalu[Text Word] OR mauritania[Text Word] OR mauritius[Text Word] OR mexico[Text Word] OR moldova[Text Word] OR moldovian[Text Word] OR mongolia[Text Word] OR montenegro[Text Word] OR morocco[Text Word] OR ifni[Text Word] OR mozambique[Text Word] OR portuguese east africa[Text Word] OR myanmar[Text Word] OR burma[Text Word] OR namibia[Text Word] OR nepal[Text Word] OR netherlands antilles[Text Word] OR nicaragua[Text Word] OR niger[Text Word] OR nigeria[Text Word] OR oman[Text Word] OR muscat[Text Word] OR pakistan[Text Word] OR panama[Text Word] OR papua new guinea[Text Word] OR paraguay[Text Word] OR peru[Text Word] OR philippines[Text Word] OR philipines[Text Word] OR phillipines[Text Word] OR phillippines[Text Word] OR poland[Text Word] OR polish people's republic[Text Word] OR portugal[Text Word] OR portuguese republic[Text Word] OR puerto rico[Text Word] OR romania[Text Word] OR russia[Text Word] OR russian federation[Text Word] OR ussr[Text Word] OR soviet union[Text Word] OR union of soviet socialist republics[Text Word] OR rwanda[Text Word] OR ruanda[Text Word] OR samoa[Text Word] OR pacific islands[Text Word] OR polynesia[Text Word] OR samoan islands[Text Word] OR sao tome and principe[Text Word] OR saudi arabia[Text Word] OR senegal[Text Word] OR serbia[Text Word] OR seychelles[Text Word] OR sierra leone[Text Word] OR slovakia[Text Word] OR slovak republic[Text Word] OR slovenia[Text Word] OR melanesia[Text Word] OR solomon island[Text Word] OR solomon islands[Text Word] OR norfolk island[Text Word] OR somalia[Text Word] OR south africa[Text Word] OR south sudan[Text Word] OR sri lanka[Text Word] OR ceylon[Text Word] OR saint kitts and nevis[Text Word] OR st kitts and nevis[Text Word] OR saint lucia[Text Word] OR st lucia[Text Word] OR saint vincent[Text Word] OR st vincent[Text Word] OR grenadines[Text Word] OR sudan[Text Word] OR suriname[Text Word] OR surinam[Text Word] OR syria[Text Word] OR syrian arab republic[Text Word] OR tajikistan[Text Word] OR tadjikistan[Text Word] OR tadzhikistan[Text Word] OR tadzhik[Text Word] OR tanzania[Text Word] OR tanganyika[Text Word] OR thailand[Text Word] OR siam[Text Word] OR timor leste[Text Word] OR east timor[Text Word] OR togo[Text Word] OR togolese republic[Text Word] OR tonga[Text Word] OR trinidad[Text Word] OR tobago[Text Word] OR tunisia[Text Word] OR turkey[Text Word] OR turkmenistan[Text Word] OR turkmen[Text Word] OR uganda[Text Word] OR ukraine[Text Word] OR uruguay[Text Word] OR uzbekistan[Text Word] OR uzbek[Text Word] OR vanuatu[Text Word] OR new hebrides[Text Word] OR venezuela[Text Word] OR vietnam[Text Word] OR viet nam[Text Word] OR middle east[Text Word] OR west bank[Text Word] OR gaza[Text Word] OR palestine[Text Word] OR yemen[Text Word] OR yugoslavia[Text Word] OR zambia[Text Word] OR zimbabwe[Text Word] OR northern rhodesia[Text Word] OR global south[Text Word] OR africa south of the sahara[Text Word] OR sub saharan africa[Text Word] OR subsaharan africa[Text Word] OR central africa[Text Word] OR north africa[Text Word] OR northern africa[Text Word] OR magreb[Text Word] OR maghrib[Text Word] OR sahara[Text Word] OR southern africa[Text Word] OR east africa[Text Word] OR eastern africa[Text Word] OR west africa[Text Word] OR western africa[Text Word] OR west indies[Text Word] OR indian ocean islands[Text Word] OR caribbean[Text Word] OR central america[Text Word] OR latin america[Text Word] OR south america[Text Word] OR central asia[Text Word] OR north asia[Text Word] OR northern asia[Text Word] OR southeastern asia[Text Word] OR south eastern asia[Text Word] OR southeast asia[Text Word] OR south east asia[Text Word] OR western asia[Text Word] OR east europe[Text Word] OR eastern europe[Text Word] OR developing country[Text Word] OR developing countries[Text Word] OR developing nation[Text Word] OR developing nations[Text Word] OR developing population[Text Word] OR developing populations[Text Word] OR developing world[Text Word] OR less developed country[Text Word] OR less developed countries[Text Word] OR less developed nation[Text Word] OR less developed nations[Text Word] OR less developed world[Text Word] OR lesser developed countries[Text Word] OR lesser developed nations[Text Word] OR under developed country[Text Word] OR under developed countries[Text Word] OR under developed nations[Text Word] OR under developed world[Text Word] OR underdeveloped country[Text Word] OR underdeveloped countries[Text Word] OR underdeveloped nation[Text Word] OR underdeveloped nations[Text Word] OR underdeveloped population[Text Word] OR underdeveloped populations[Text Word] OR underdeveloped world[Text Word] OR middle income country[Text Word] OR middle income countries[Text Word] OR middle income nation[Text Word] OR middle income nations[Text Word] OR middle income population[Text Word] OR middle income populations[Text Word] OR low income country[Text Word] OR low income countries[Text Word] OR low income nation[Text Word] OR low income nations[Text Word] OR low income population[Text Word] OR low income populations[Text Word] OR lower income country[Text Word] OR lower income countries[Text Word] OR lower income nations[Text Word] OR lower income population[Text Word] OR lower income populations[Text Word] OR underserved countries[Text Word] OR underserved nations[Text Word] OR underserved population[Text Word] OR underserved populations[Text Word] OR under served population[Text Word] OR under served populations[Text Word] OR deprived countries[Text Word] OR deprived population[Text Word] OR deprived populations[Text Word] OR poor country[Text Word] OR poor countries[Text Word] OR poor nation[Text Word] OR poor nations[Text Word] OR poor population[Text Word] OR poor populations[Text Word] OR poor world[Text Word] OR poorer countries[Text Word] OR poorer nations[Text Word] OR poorer population[Text Word] OR poorer populations[Text Word] OR developing economy[Text Word] OR developing economies[Text Word] OR less developed economy[Text Word] OR less developed economies[Text Word] OR underdeveloped economies[Text Word] OR middle income economy[Text Word] OR middle income economies[Text Word] OR low income economy[Text Word] OR low income economies[Text Word] OR lower income economies[Text Word] OR low gdp[Text Word] OR low gnp[Text Word] OR low gross domestic[Text Word] OR low gross national[Text Word] OR lower gdp[Text Word] OR lower gross domestic[Text Word] OR lmic[Text Word] OR lmics[Text Word] OR third world[Text Word] OR lami country[Text Word] OR lami countries[Text Word] OR transitional country[Text Word] OR transitional countries[Text Word] OR emerging economies[Text Word] OR emerging nation[Text Word] OR emerging nations[Text Word]</t>
  </si>
  <si>
    <t>("afghanistan"[Text Word] OR "albania"[Text Word] OR "algeria"[Text Word] OR "american samoa"[Text Word] OR "angola"[Text Word] OR "antigua"[Text Word] OR "barbuda"[Text Word] OR "argentina"[Text Word] OR "armenia"[Text Word] OR "armenian"[Text Word] OR "aruba"[Text Word] OR "azerbaijan"[Text Word] OR "bahrain"[Text Word] OR "bangladesh"[Text Word] OR "barbados"[Text Word] OR "belarus"[Text Word] OR "byelarus"[Text Word] OR "belorussia"[Text Word] OR "byelorussian"[Text Word] OR "belize"[Text Word] OR "british honduras"[Text Word] OR "benin"[Text Word] OR "dahomey"[Text Word] OR "bhutan"[Text Word] OR "bolivia"[Text Word] OR "bosnia"[Text Word] OR "herzegovina"[Text Word] OR "botswana"[Text Word] OR "bechuanaland"[Text Word] OR "brazil"[Text Word] OR "brasil"[Text Word] OR "bulgaria"[Text Word] OR "burkina faso"[Text Word] OR "burkina fasso"[Text Word] OR "upper volta"[Text Word] OR "burundi"[Text Word] OR "urundi"[Text Word] OR "cabo verde"[Text Word] OR "cape verde"[Text Word] OR "cambodia"[Text Word] OR "kampuchea"[Text Word] OR "khmer republic"[Text Word] OR "cameroon"[Text Word] OR "cameron"[Text Word] OR "cameroun"[Text Word] OR "central african republic"[Text Word] OR "ubangi shari"[Text Word] OR "chad"[Text Word] OR "chile"[Text Word] OR "china"[Text Word] OR "colombia"[Text Word] OR "comoros"[Text Word] OR "comoro islands"[Text Word] OR "mayotte"[Text Word] OR "congo"[Text Word] OR "zaire"[Text Word] OR "costa rica"[Text Word] OR "cote d ivoire"[Text Word] OR "cote d ivoire"[Text Word] OR ("cote"[All Fields] AND "divoire"[Text Word]) OR "cote d ivoire"[Text Word] OR "ivory coast"[Text Word] OR "croatia"[Text Word] OR "cuba"[Text Word] OR "cyprus"[Text Word] OR "czech republic"[Text Word] OR "czechoslovakia"[Text Word] OR "djibouti"[Text Word] OR "french somaliland"[Text Word] OR "dominica"[Text Word] OR "dominican republic"[Text Word] OR "ecuador"[Text Word] OR "egypt"[Text Word] OR "united arab republic"[Text Word] OR "el salvador"[Text Word] OR "equatorial guinea"[Text Word] OR "spanish guinea"[Text Word] OR "eritrea"[Text Word] OR "estonia"[Text Word] OR "eswatini"[Text Word] OR "swaziland"[Text Word] OR "ethiopia"[Text Word] OR "fiji"[Text Word] OR "gabon"[Text Word] OR "gabonese republic"[Text Word] OR "gambia"[Text Word] OR "georgia"[Text Word] OR "georgian"[Text Word] OR "ghana"[Text Word] OR "gold coast"[Text Word] OR "gibraltar"[Text Word] OR "greece"[Text Word] OR "grenada"[Text Word] OR "guam"[Text Word] OR "guatemala"[Text Word] OR "guinea"[Text Word] OR "guyana"[Text Word] OR "guiana"[Text Word] OR "haiti"[Text Word] OR "hispaniola"[Text Word] OR "honduras"[Text Word] OR "hungary"[Text Word] OR "india"[Text Word] OR "indonesia"[Text Word] OR "timor"[Text Word] OR "iran"[Text Word] OR "iraq"[Text Word] OR "isle of man"[Text Word] OR "jamaica"[Text Word] OR "jordan"[Text Word] OR "kazakhstan"[Text Word] OR "kazakh"[Text Word] OR "kenya"[Text Word] OR "korea"[Text Word] OR "kosovo"[Text Word] OR "kyrgyzstan"[Text Word] OR "kirghizia"[Text Word] OR "kirgizstan"[Text Word] OR "kyrgyz republic"[Text Word] OR "kirghiz"[Text Word] OR "laos"[Text Word] OR "lao pdr"[Text Word] OR "lao people s democratic republic"[Text Word] OR "latvia"[Text Word] OR "lebanon"[Text Word] OR "lesotho"[Text Word] OR "basutoland"[Text Word] OR "liberia"[Text Word] OR "libya"[Text Word] OR "libyan arab jamahiriya"[Text Word] OR "lithuania"[Text Word] OR "macau"[Text Word] OR "macao"[Text Word] OR "macedonia"[Text Word] OR "madagascar"[Text Word] OR "malagasy republic"[Text Word] OR "malawi"[Text Word] OR "nyasaland"[Text Word] OR "malaysia"[Text Word] OR "maldives"[Text Word] OR "indian ocean"[Text Word] OR "mali"[Text Word] OR "malta"[Text Word] OR "micronesia"[Text Word] OR "kiribati"[Text Word] OR "marshall islands"[Text Word] OR "nauru"[Text Word] OR "northern mariana islands"[Text Word] OR "palau"[Text Word] OR "tuvalu"[Text Word] OR "mauritania"[Text Word] OR "mauritius"[Text Word] OR "mexico"[Text Word] OR "moldova"[Text Word] OR "moldovian"[Text Word] OR "mongolia"[Text Word] OR "montenegro"[Text Word] OR "morocco"[Text Word] OR "ifni"[Text Word] OR "mozambique"[Text Word] OR "portuguese east africa"[Text Word] OR "myanmar"[Text Word] OR "burma"[Text Word] OR "namibia"[Text Word] OR "nepal"[Text Word] OR "netherlands antilles"[Text Word] OR "nicaragua"[Text Word] OR "niger"[Text Word] OR "nigeria"[Text Word] OR "oman"[Text Word] OR "muscat"[Text Word] OR "pakistan"[Text Word] OR "panama"[Text Word] OR "papua new guinea"[Text Word] OR "paraguay"[Text Word] OR "peru"[Text Word] OR "philippines"[Text Word] OR "philipines"[Text Word] OR "phillipines"[Text Word] OR "phillippines"[Text Word] OR "poland"[Text Word] OR "polish people s republic"[Text Word] OR "portugal"[Text Word] OR "portuguese republic"[Text Word] OR "puerto rico"[Text Word] OR "romania"[Text Word] OR "russia"[Text Word] OR "russian federation"[Text Word] OR "ussr"[Text Word] OR "soviet union"[Text Word] OR "union of soviet socialist republics"[Text Word] OR "rwanda"[Text Word] OR "ruanda"[Text Word] OR "samoa"[Text Word] OR "pacific islands"[Text Word] OR "polynesia"[Text Word] OR "samoan islands"[Text Word] OR "sao tome and principe"[Text Word] OR "saudi arabia"[Text Word] OR "senegal"[Text Word] OR "serbia"[Text Word] OR "seychelles"[Text Word] OR "sierra leone"[Text Word] OR "slovakia"[Text Word] OR "slovak republic"[Text Word] OR "slovenia"[Text Word] OR "melanesia"[Text Word] OR "solomon island"[Text Word] OR "solomon islands"[Text Word] OR "norfolk island"[Text Word] OR "somalia"[Text Word] OR "south africa"[Text Word] OR "south sudan"[Text Word] OR "sri lanka"[Text Word] OR "ceylon"[Text Word] OR "saint kitts and nevis"[Text Word] OR "st kitts and nevis"[Text Word] OR "saint lucia"[Text Word] OR "st lucia"[Text Word] OR "saint vincent"[Text Word] OR "st vincent"[Text Word] OR "grenadines"[Text Word] OR "sudan"[Text Word] OR "suriname"[Text Word] OR "surinam"[Text Word] OR "syria"[Text Word] OR "syrian arab republic"[Text Word] OR "tajikistan"[Text Word] OR "tadjikistan"[Text Word] OR "tadzhikistan"[Text Word] OR "tadzhik"[Text Word] OR "tanzania"[Text Word] OR "tanganyika"[Text Word] OR "thailand"[Text Word] OR "siam"[Text Word] OR "timor leste"[Text Word] OR "east timor"[Text Word] OR "togo"[Text Word] OR "togolese republic"[Text Word] OR "tonga"[Text Word] OR "trinidad"[Text Word] OR "tobago"[Text Word] OR "tunisia"[Text Word] OR "turkey"[Text Word] OR "turkmenistan"[Text Word] OR "turkmen"[Text Word] OR "uganda"[Text Word] OR "ukraine"[Text Word] OR "uruguay"[Text Word] OR "uzbekistan"[Text Word] OR "uzbek"[Text Word] OR "vanuatu"[Text Word] OR "new hebrides"[Text Word] OR "venezuela"[Text Word] OR "vietnam"[Text Word] OR "viet nam"[Text Word] OR "middle east"[Text Word] OR "west bank"[Text Word] OR "gaza"[Text Word] OR "palestine"[Text Word] OR "yemen"[Text Word] OR "yugoslavia"[Text Word] OR "zambia"[Text Word] OR "zimbabwe"[Text Word] OR "northern rhodesia"[Text Word] OR "global south"[Text Word] OR "africa south of the sahara"[Text Word] OR "sub saharan africa"[Text Word] OR "subsaharan africa"[Text Word] OR "central africa"[Text Word] OR "north africa"[Text Word] OR "northern africa"[Text Word] OR "magreb"[Text Word] OR "maghrib"[Text Word] OR "sahara"[Text Word] OR "southern africa"[Text Word] OR "east africa"[Text Word] OR "eastern africa"[Text Word] OR "west africa"[Text Word] OR "western africa"[Text Word] OR "west indies"[Text Word] OR "indian ocean islands"[Text Word] OR "caribbean"[Text Word] OR "central america"[Text Word] OR "latin america"[Text Word] OR "south america"[Text Word] OR "central asia"[Text Word] OR "north asia"[Text Word] OR "northern asia"[Text Word] OR "southeastern asia"[Text Word] OR "south eastern asia"[Text Word] OR "southeast asia"[Text Word] OR "south east asia"[Text Word] OR "western asia"[Text Word] OR "east europe"[Text Word] OR "eastern europe"[Text Word] OR "developing country"[Text Word] OR "developing countries"[Text Word] OR "developing nation"[Text Word] OR "developing nations"[Text Word] OR "developing population"[Text Word] OR "developing populations"[Text Word] OR "developing world"[Text Word] OR "less developed country"[Text Word] OR "less developed countries"[Text Word] OR "less developed nation"[Text Word] OR "less developed nations"[Text Word] OR "less developed world"[Text Word] OR "lesser developed countries"[Text Word] OR "lesser developed nations"[Text Word] OR "under developed country"[Text Word] OR "under developed countries"[Text Word] OR "under developed nations"[Text Word] OR "under developed world"[Text Word] OR "underdeveloped country"[Text Word] OR "underdeveloped countries"[Text Word] OR "underdeveloped nation"[Text Word] OR "underdeveloped nations"[Text Word] OR "underdeveloped population"[Text Word] OR "underdeveloped populations"[Text Word] OR "underdeveloped world"[Text Word] OR "middle income country"[Text Word] OR "middle income countries"[Text Word] OR "middle income nation"[Text Word] OR "middle income nations"[Text Word] OR "middle income population"[Text Word] OR "middle income populations"[Text Word] OR "low income country"[Text Word] OR "low income countries"[Text Word] OR "low income nation"[Text Word] OR "low income nations"[Text Word] OR "low income population"[Text Word] OR "low income populations"[Text Word] OR "lower income country"[Text Word] OR "lower income countries"[Text Word] OR "lower income nations"[Text Word] OR "lower income population"[Text Word] OR "lower income populations"[Text Word] OR "underserved countries"[Text Word] OR "underserved nations"[Text Word] OR "underserved population"[Text Word] OR "underserved populations"[Text Word] OR "under served population"[Text Word] OR "under served populations"[Text Word] OR "deprived countries"[Text Word] OR "deprived population"[Text Word] OR "deprived populations"[Text Word] OR "poor country"[Text Word] OR "poor countries"[Text Word] OR "poor nation"[Text Word] OR "poor nations"[Text Word] OR "poor population"[Text Word] OR "poor populations"[Text Word] OR "poor world"[Text Word] OR "poorer countries"[Text Word] OR "poorer nations"[Text Word] OR "poorer population"[Text Word] OR "poorer populations"[Text Word] OR "developing economy"[Text Word] OR "developing economies"[Text Word] OR "less developed economy"[Text Word] OR "less developed economies"[Text Word] OR "underdeveloped economies"[Text Word] OR "middle income economy"[Text Word] OR "middle income economies"[Text Word] OR "low income economy"[Text Word] OR "low income economies"[Text Word] OR "lower income economies"[Text Word] OR "low gdp"[Text Word] OR "low gnp"[Text Word] OR "low gross domestic"[Text Word] OR "low gross national"[Text Word] OR "lower gdp"[Text Word] OR "lower gross domestic"[Text Word] OR "lmic"[Text Word] OR "lmics"[Text Word] OR "third world"[Text Word] OR "lami country"[Text Word] OR "lami countries"[Text Word] OR "transitional country"[Text Word] OR "transitional countries"[Text Word] OR "emerging economies"[Text Word] OR "emerging nation"[Text Word] OR "emerging nations"[Text Word]) AND (2020/3/24:2022/11/12[pdat])</t>
  </si>
  <si>
    <t>afghanistan[MeSH] OR albania[MeSH] OR algeria[MeSH] OR american samoa[MeSH] OR angola[MeSH] OR antigua and barbuda[MeSH] OR argentina[MeSH] OR armenia[MeSH] OR aruba[MeSH] OR azerbaijan[MeSH] OR bahrain[MeSH] OR bangladesh[MeSH] OR barbados[MeSH] OR republic of belarus[MeSH] OR belize[MeSH] OR benin[MeSH] OR bhutan[MeSH] OR bolivia[MeSH] OR bosnia and herzegovina[MeSH] OR botswana[MeSH] OR brazil[MeSH] OR bulgaria[MeSH] OR burkina faso[MeSH] OR burundi[MeSH] OR cabo verde[MeSH] OR cambodia[MeSH] OR cameroon[MeSH] OR central african republic[MeSH] OR chad[MeSH] OR chile[MeSH] OR china[MeSH] OR colombia[MeSH] OR comoros[MeSH] OR democratic republic of the congo[MeSH] OR congo[MeSH] OR costa rica[MeSH] OR cote d’ivoire[MeSH] OR croatia[MeSH] OR cuba[MeSH] OR cyprus[MeSH] OR czech republic[MeSH] OR djibouti[MeSH] OR dominica[MeSH] OR dominican republic[MeSH] OR ecuador[MeSH] OR egypt[MeSH] OR el salvador[MeSH] OR equatorial guinea[MeSH] OR eritrea[MeSH] OR estonia[MeSH] OR swaziland[MeSH] OR ethiopia[MeSH] OR fiji[MeSH] OR gabon[MeSH] OR gambia[MeSH] OR georgia (republic)[MeSH] OR ghana[MeSH] OR gibraltar[MeSH] OR greece[MeSH] OR grenada[MeSH] OR guam[MeSH] OR guatemala[MeSH] OR guinea[MeSH] OR guinea bissau[MeSH] OR guyana[MeSH] OR haiti[MeSH] OR honduras[MeSH] OR hungary[MeSH] OR india[MeSH] OR indonesia[MeSH] OR iran[MeSH] OR iraq[MeSH] OR jamaica[MeSH] OR jordan[MeSH] OR kazakhstan[MeSH] OR kenya[MeSH] OR democratic people’s republic of korea[MeSH] OR republic of korea[MeSH] OR kosovo[MeSH] OR kyrgyzstan[MeSH] OR laos[MeSH] OR latvia[MeSH] OR lebanon[MeSH] OR lesotho[MeSH] OR liberia[MeSH] OR libya[MeSH] OR lithuania[MeSH] OR macau[MeSH] OR republic of north macedonia[MeSH] OR madagascar[MeSH] OR malawi[MeSH] OR malaysia[MeSH] OR indian ocean islands[MeSH] OR mali[MeSH] OR malta[MeSH] OR micronesia[MeSH] OR palau[MeSH] OR mauritania[MeSH] OR mauritius[MeSH] OR mexico[MeSH] OR moldova[MeSH] OR mongolia[MeSH] OR montenegro[MeSH] OR morocco[MeSH] OR mozambique[MeSH] OR myanmar[MeSH] OR namibia[MeSH] OR nepal[MeSH] OR netherlands antilles[MeSH] OR nicaragua[MeSH] OR niger[MeSH] OR nigeria[MeSH] OR oman[MeSH] OR pakistan[MeSH] OR panama[MeSH] OR papua new guinea[MeSH] OR paraguay[MeSH] OR peru[MeSH] OR philippines[MeSH] OR poland[MeSH] OR portugal[MeSH] OR puerto rico[MeSH] OR romania[MeSH] OR russia[MeSH] OR rwanda[MeSH] OR samoa[MeSH] OR sao tome and principe[MeSH] OR saudi arabia[MeSH] OR senegal[MeSH] OR serbia[MeSH] OR seychelles[MeSH] OR sierra leone[MeSH] OR slovakia[MeSH] OR slovenia[MeSH] OR melanesia[MeSH] OR somalia[MeSH] OR south africa[MeSH] OR south sudan[MeSH] OR sri lanka[MeSH] OR saint kitts and nevis[MeSH] OR saint lucia[MeSH] OR saint vincent and the grenadines[MeSH] OR sudan[MeSH] OR suriname[MeSH] OR syria[MeSH] OR tajikistan[MeSH] OR tanzania[MeSH] OR thailand[MeSH] OR timor leste[MeSH] OR togo[MeSH] OR tonga[MeSH] OR trinidad and tobago[MeSH] OR tunisia[MeSH] OR turkey[MeSH] OR turkmenistan[MeSH] OR uganda[MeSH] OR ukraine[MeSH] OR uruguay[MeSH] OR uzbekistan[MeSH] OR vanuatu[MeSH] OR venezuela[MeSH] OR vietnam[MeSH] OR middle east[MeSH] OR yemen[MeSH] OR yugoslavia[MeSH] OR zambia[MeSH] OR zimbabwe[MeSH] OR africa south of the sahara[MeSH] OR africa, central[MeSH] OR africa, northern[MeSH] OR africa, southern[MeSH] OR africa, eastern[MeSH] OR africa, western[MeSH] OR west indies[MeSH] OR indian ocean islands[MeSH] OR caribbean region[MeSH] OR central america[MeSH] OR latin america[MeSH] OR south america[MeSH] OR asia, central[MeSH] OR asia, northern[MeSH] OR asia, southeastern[MeSH] OR asia, western[MeSH] OR europe, eastern[MeSH] OR developing countries[MeSH]</t>
  </si>
  <si>
    <t>("afghanistan"[MeSH Terms] OR "albania"[MeSH Terms] OR "algeria"[MeSH Terms] OR "american samoa"[MeSH Terms] OR "angola"[MeSH Terms] OR "antigua and barbuda"[MeSH Terms] OR "argentina"[MeSH Terms] OR "armenia"[MeSH Terms] OR "aruba"[MeSH Terms] OR "azerbaijan"[MeSH Terms] OR "bahrain"[MeSH Terms] OR "bangladesh"[MeSH Terms] OR "barbados"[MeSH Terms] OR "republic of belarus"[MeSH Terms] OR "belize"[MeSH Terms] OR "benin"[MeSH Terms] OR "bhutan"[MeSH Terms] OR "bolivia"[MeSH Terms] OR "bosnia and herzegovina"[MeSH Terms] OR "botswana"[MeSH Terms] OR "brazil"[MeSH Terms] OR "bulgaria"[MeSH Terms] OR "burkina faso"[MeSH Terms] OR "burundi"[MeSH Terms] OR "cabo verde"[MeSH Terms] OR "cambodia"[MeSH Terms] OR "cameroon"[MeSH Terms] OR "central african republic"[MeSH Terms] OR "chad"[MeSH Terms] OR "chile"[MeSH Terms] OR "china"[MeSH Terms] OR "colombia"[MeSH Terms] OR "comoros"[MeSH Terms] OR "democratic republic of the congo"[MeSH Terms] OR "congo"[MeSH Terms] OR "costa rica"[MeSH Terms] OR "cote d ivoire"[MeSH Terms] OR "croatia"[MeSH Terms] OR "cuba"[MeSH Terms] OR "cyprus"[MeSH Terms] OR "czech republic"[MeSH Terms] OR "djibouti"[MeSH Terms] OR "dominica"[MeSH Terms] OR "dominican republic"[MeSH Terms] OR "ecuador"[MeSH Terms] OR "egypt"[MeSH Terms] OR "el salvador"[MeSH Terms] OR "equatorial guinea"[MeSH Terms] OR "eritrea"[MeSH Terms] OR "estonia"[MeSH Terms] OR "eswatini"[MeSH Terms] OR "ethiopia"[MeSH Terms] OR "fiji"[MeSH Terms] OR "gabon"[MeSH Terms] OR "gambia"[MeSH Terms] OR "georgia republic"[MeSH Terms] OR "ghana"[MeSH Terms] OR "gibraltar"[MeSH Terms] OR "greece"[MeSH Terms] OR "grenada"[MeSH Terms] OR "guam"[MeSH Terms] OR "guatemala"[MeSH Terms] OR "guinea"[MeSH Terms] OR "guinea bissau"[MeSH Terms] OR "guyana"[MeSH Terms] OR "haiti"[MeSH Terms] OR "honduras"[MeSH Terms] OR "hungary"[MeSH Terms] OR "india"[MeSH Terms] OR "indonesia"[MeSH Terms] OR "iran"[MeSH Terms] OR "iraq"[MeSH Terms] OR "jamaica"[MeSH Terms] OR "jordan"[MeSH Terms] OR "kazakhstan"[MeSH Terms] OR "kenya"[MeSH Terms] OR "democratic people s republic of korea"[MeSH Terms] OR "republic of korea"[MeSH Terms] OR "kosovo"[MeSH Terms] OR "kyrgyzstan"[MeSH Terms] OR "laos"[MeSH Terms] OR "latvia"[MeSH Terms] OR "lebanon"[MeSH Terms] OR "lesotho"[MeSH Terms] OR "liberia"[MeSH Terms] OR "libya"[MeSH Terms] OR "lithuania"[MeSH Terms] OR "macau"[MeSH Terms] OR "republic of north macedonia"[MeSH Terms] OR "madagascar"[MeSH Terms] OR "malawi"[MeSH Terms] OR "malaysia"[MeSH Terms] OR "indian ocean islands"[MeSH Terms] OR "mali"[MeSH Terms] OR "malta"[MeSH Terms] OR "micronesia"[MeSH Terms] OR "palau"[MeSH Terms] OR "mauritania"[MeSH Terms] OR "mauritius"[MeSH Terms] OR "mexico"[MeSH Terms] OR "moldova"[MeSH Terms] OR "mongolia"[MeSH Terms] OR "montenegro"[MeSH Terms] OR "morocco"[MeSH Terms] OR "mozambique"[MeSH Terms] OR "myanmar"[MeSH Terms] OR "namibia"[MeSH Terms] OR "nepal"[MeSH Terms] OR "netherlands antilles"[MeSH Terms] OR "nicaragua"[MeSH Terms] OR "niger"[MeSH Terms] OR "nigeria"[MeSH Terms] OR "oman"[MeSH Terms] OR "pakistan"[MeSH Terms] OR "panama"[MeSH Terms] OR "papua new guinea"[MeSH Terms] OR "paraguay"[MeSH Terms] OR "peru"[MeSH Terms] OR "philippines"[MeSH Terms] OR "poland"[MeSH Terms] OR "portugal"[MeSH Terms] OR "puerto rico"[MeSH Terms] OR "romania"[MeSH Terms] OR "russia"[MeSH Terms] OR "rwanda"[MeSH Terms] OR "samoa"[MeSH Terms] OR "sao tome and principe"[MeSH Terms] OR "saudi arabia"[MeSH Terms] OR "senegal"[MeSH Terms] OR "serbia"[MeSH Terms] OR "seychelles"[MeSH Terms] OR "sierra leone"[MeSH Terms] OR "slovakia"[MeSH Terms] OR "slovenia"[MeSH Terms] OR "melanesia"[MeSH Terms] OR "somalia"[MeSH Terms] OR "south africa"[MeSH Terms] OR "south sudan"[MeSH Terms] OR "sri lanka"[MeSH Terms] OR "saint kitts and nevis"[MeSH Terms] OR "saint lucia"[MeSH Terms] OR "saint vincent and the grenadines"[MeSH Terms] OR "sudan"[MeSH Terms] OR "suriname"[MeSH Terms] OR "syria"[MeSH Terms] OR "tajikistan"[MeSH Terms] OR "tanzania"[MeSH Terms] OR "thailand"[MeSH Terms] OR "timor leste"[MeSH Terms] OR "togo"[MeSH Terms] OR "tonga"[MeSH Terms] OR "trinidad and tobago"[MeSH Terms] OR "tunisia"[MeSH Terms] OR "turkey"[MeSH Terms] OR "turkmenistan"[MeSH Terms] OR "uganda"[MeSH Terms] OR "ukraine"[MeSH Terms] OR "uruguay"[MeSH Terms] OR "uzbekistan"[MeSH Terms] OR "vanuatu"[MeSH Terms] OR "venezuela"[MeSH Terms] OR "vietnam"[MeSH Terms] OR "middle east"[MeSH Terms] OR "yemen"[MeSH Terms] OR "yugoslavia"[MeSH Terms] OR "zambia"[MeSH Terms] OR "zimbabwe"[MeSH Terms] OR "africa south of the sahara"[MeSH Terms] OR "africa, central"[MeSH Terms] OR "africa, northern"[MeSH Terms] OR "africa, southern"[MeSH Terms] OR "africa, eastern"[MeSH Terms] OR "africa, western"[MeSH Terms] OR "west indies"[MeSH Terms] OR "indian ocean islands"[MeSH Terms] OR "caribbean region"[MeSH Terms] OR "central america"[MeSH Terms] OR "latin america"[MeSH Terms] OR "south america"[MeSH Terms] OR "asia, central"[MeSH Terms] OR "asia, northern"[MeSH Terms] OR "asia, southeastern"[MeSH Terms] OR "asia, western"[MeSH Terms] OR "europe, eastern"[MeSH Terms] OR "developing countries"[MeSH Terms]) AND (2020/3/24:2022/11/12[pdat])</t>
  </si>
  <si>
    <t>Database(s): Embase 1974 to present</t>
  </si>
  <si>
    <t>#</t>
  </si>
  <si>
    <t>Searches</t>
  </si>
  <si>
    <t>health education/ or health literacy/ or nutrition education/ or parenting education/ or school health education/ or community care/ or community program/ or program evaluation/ or program effectiveness/ or program efficacy/ or counseling/ or parent counseling/</t>
  </si>
  <si>
    <t>(intervention* or program* or counsel* or advice or initiative* or education* or promotion*).ti. or (early intervention or early education).ti,ab.</t>
  </si>
  <si>
    <t>1 or 2</t>
  </si>
  <si>
    <t>infant nutrition/ or baby food/ or infant feeding/ or diet/ or healthy diet/ or appetite/ or eating habit/ or food preference/</t>
  </si>
  <si>
    <t>(diet or diets or dietary or nutrition* or food* or meal* or breakfast* or lunch* or dinner* or snack* or vegetable* or fruit).ti.</t>
  </si>
  <si>
    <t>4 or 5</t>
  </si>
  <si>
    <t>3 and 6</t>
  </si>
  <si>
    <t>(nutrition counsel* or nutritional counsel* or nutrition advice* or nutritional advice* or nutrition education* or nutritional education* or nutrition promotion* or nutritional promotion* or nutrition intervention* or nutritional intervention* or nutrition program* or nutritional program* or nutrition initiative* or nutritional initiative* or nutrition information or diet counsel* or dietary counsel* or diet advice* or dietary advice* or diet education or dietary education* or diet promotion* or dietary promotion* or diet intervention* or dietary intervention* or diet program* or dietary program* or diet initiative* or dietary initiative*).ti,ab.</t>
  </si>
  <si>
    <t>nutrition education/ or nutritional counseling/ or nutritional health/</t>
  </si>
  <si>
    <t>8 or 9</t>
  </si>
  <si>
    <t>7 or 10</t>
  </si>
  <si>
    <t>infant/ or baby/ or newborn/ or child/ or preschool child/ or toddler/ or (infan* or preschool* or pre-school* or toddler* or nursery or nurseries or kindergarten* or "early years" or "early years of life" or "early life" or "first year of life" or "first years of life" or preconception or periconception or pre-conception or peri-conception or prepregnancy or pre-pregnancy or prenatal or antenatal or antepartum or pregnancy or pregnant or postnatal or postpartum).ti,ab.</t>
  </si>
  <si>
    <t>11 and 12</t>
  </si>
  <si>
    <t>(Clinical trial/ or Randomized controlled trial/ or Randomization/ or Single blind procedure/ or Double blind procedure/ or Crossover procedure/ or Randomi?ed controlled trial$.tw. or Rct.tw. or Random allocation.tw. or Randomly allocated.tw. or Allocated randomly.tw. or (allocated adj2 random).tw. or Single blind$.tw. or Double blind$.tw. or ((treble or triple) adj blind$).tw. or Prospective study/) not (Case study/ or Case report.tw. or Abstract report/ or letter/)</t>
  </si>
  <si>
    <t>13 and 14</t>
  </si>
  <si>
    <t>Developing Country.sh. or (Africa or Asia or Caribbean or West Indies or South America or Latin America or Central America).hw,ti,ab,cp. or (Afghanistan or Albania or Algeria or Angola or Antigua or Barbuda or Argentina or Armenia or Armenian or Aruba or Azerbaijan or Bahrain or Bangladesh or Barbados or Benin or Byelarus or Byelorussian or Belarus or Belorussian or Belorussia or Belize or Bhutan or Bolivia or Bosnia or Herzegovina or Hercegovina or Botswana or Brasil or Brazil or Bulgaria or Burkina Faso or Burkina Fasso or Upper Volta or Burundi or Urundi or Cambodia or Khmer Republic or Kampuchea or Cameroon or Cameroons or Cameron or Camerons or Cape Verde or Central African Republic or Chad or Chile or China or Colombia or Comoros or Comoro Islands or Comores or Mayotte or Congo or Zaire or Costa Rica or Cote d'Ivoire or Ivory Coast or Croatia or Cuba or Cyprus or Czechoslovakia or Czech Republic or Slovakia or Slovak Republic or Djibouti or French Somaliland or Dominica or Dominican Republic or East Timor or East Timur or Timor Leste or Ecuador or Egypt or United Arab Republic or El Salvador or Eritrea or Estonia or Ethiopia or Fiji or Gabon or Gabonese Republic or Gambia or Gaza or Georgia Republic or Georgian Republic or Ghana or Gold Coast or Greece or Grenada or Guatemala or Guinea or Guam or Guiana or Guyana or Haiti or Honduras or Hungary or India or Maldives or Indonesia or Iran or Iraq or Isle of Man or Jamaica or Jordan or Kazakhstan or Kazakh or Kenya or Kiribati or Korea or Kosovo or Kyrgyzstan or Kirghizia or Kyrgyz Republic or Kirghiz or Kirgizstan or Lao PDR or Laos or Latvia or Lebanon or Lesotho or Basutoland or Liberia or Libya or Lithuania or Macedonia or Madagascar or Malagasy Republic or Malaysia or Malaya or Malay or Sabah or Sarawak or Malawi or Nyasaland or Mali or Malta or Marshall Islands or Mauritania or Mauritius or Agalega Islands or Mexico or Micronesia or Middle East or Moldova or Moldovia or Moldovian or Mongolia or Montenegro or Morocco or Ifni or Mozambique or Myanmar or Myanma or Burma or Namibia or Nepal or Netherlands Antilles or New Caledonia or Nicaragua or Niger or Nigeria or Northern Mariana Islands or Oman or Muscat or Pakistan or Palau or Palestine or Panama or Paraguay or Peru or Philippines or Philipines or Phillipines or Phillippines or Poland or Portugal or Puerto Rico or Romania or Rumania or Roumania or Russia or Russian or Rwanda or Ruanda or Saint Kitts or St Kitts or Nevis or Saint Lucia or St Lucia or Saint Vincent or St Vincent or Grenadines or Samoa or Samoan Islands or Navigator Island or Navigator Islands or Sao Tome or Saudi Arabia or Senegal or Serbia or Montenegro or Seychelles or Sierra Leone or Slovenia or Sri Lanka or Ceylon or Solomon Islands or Somalia or South Africa or Sudan or Suriname or Surinam or Swaziland or Syria or Tajikistan or Tadzhikistan or Tadjikistan or Tadzhik or Tanzania or Thailand or Togo or Togolese Republic or Tonga or Trinidad or Tobago or Tunisia or Turkey or Turkmenistan or Turkmen or Uganda or Ukraine or Uruguay or USSR or Soviet Union or Union of Soviet Socialist Republics or Uzbekistan or Uzbek or Vanuatu or New Hebrides or Venezuela or Vietnam or Viet Nam or West Bank or Yemen or Yugoslavia or Zambia or Zimbabwe or Rhodesia).hw,ti,ab,cp. or ((developing or less* developed or under developed or underdeveloped or middle income or low* income or underserved or under served or deprived or poor*) adj (countr* or nation? or population? or world)).ti,ab. or ((developing or less* developed or under developed or underdeveloped or middle income or low* income) adj (economy or economies)).ti,ab. or (low* adj (gdp or gnp or gross domestic or gross national)).ti,ab. or (low adj3 middle adj3 countr*).ti,ab. or (lmic or lmics or third world or lami countr*).ti,ab. or transitional countr*.ti,ab.</t>
  </si>
  <si>
    <t>15 not 16</t>
  </si>
  <si>
    <t>Database: CINAHL (EBSCOhost)</t>
  </si>
  <si>
    <t>S18</t>
  </si>
  <si>
    <t>S16 AND S17</t>
  </si>
  <si>
    <t>S17</t>
  </si>
  <si>
    <t>(TI (randomized) OR AB (randomized) OR (MH "Clinical Trials+") OR (MH "Clinical Trial Registry") OR TI (randomly) OR AB (randomly) OR TI (trial)) NOT (MH "Animals+" NOT MH "Human")</t>
  </si>
  <si>
    <t>S16</t>
  </si>
  <si>
    <t>S12 AND S15</t>
  </si>
  <si>
    <t>S15</t>
  </si>
  <si>
    <t>S13 OR S14</t>
  </si>
  <si>
    <t>S14</t>
  </si>
  <si>
    <t>TI (infan* OR preschool* OR "pre-school*" OR toddler* OR nursery OR nurseries OR kindergarten* OR "early years" OR "early years of life" OR "early life" OR "first year of life" OR "first years of life" OR preconception or periconception or "pre-conception" or "peri-conception" or prepregnancy or "pre-pregnancy" OR prenatal OR antenatal OR antepartum OR pregnancy OR pregnant OR postnatal OR postpartum) OR AB (infan* OR preschool* OR pre-school* OR toddler* OR nursery OR nurseries OR kindergarten* OR "early years" OR "early years of life" OR "early life" OR "first year of life" OR "first years of life" OR preconception or periconception or pre-conception or peri-conception or prepregnancy or pre-pregnancy OR prenatal OR antenatal OR antepartum OR pregnancy OR pregnant OR postnatal OR postpartum)</t>
  </si>
  <si>
    <t>S13</t>
  </si>
  <si>
    <t>(MH "Infant") OR (MH "Infant, Newborn") OR (MH "Child, Preschool")</t>
  </si>
  <si>
    <t>S12</t>
  </si>
  <si>
    <t>S7 OR S11</t>
  </si>
  <si>
    <t>S11</t>
  </si>
  <si>
    <t>S8 OR S9 OR S10</t>
  </si>
  <si>
    <t>S10</t>
  </si>
  <si>
    <t>TI ("diet counsel*" OR "dietary counsel*" OR "diet advice*" OR "dietary advice*" or "diet education" OR "dietary education*" OR "diet promotion*" OR "dietary promotion*" OR "diet intervention*" OR "dietary intervention*" OR "diet program*" OR "dietary program*" OR "diet initiative*" OR "dietary initiative*") OR AB ("diet counsel*" OR "dietary counsel*" OR "diet advice*" OR "dietary advice*" or "diet education" OR "dietary education*" OR "diet promotion*" OR "dietary promotion*" OR "diet intervention*" OR "dietary intervention*" OR "diet program*" OR "dietary program*" OR "diet initiative*" OR "dietary initiative*")</t>
  </si>
  <si>
    <t>S9</t>
  </si>
  <si>
    <t>TI ("nutrition counsel*" OR "nutritional counsel*" OR "nutrition advice*" OR "nutritional advice*" or "nutrition education*" OR "nutritional education*" OR "nutrition promotion*" OR "nutritional promotion*" OR "nutrition intervention*" OR "nutritional intervention*" OR "nutrition program*" OR "nutritional program*" OR "nutrition initiative*" OR "nutritional initiative*" OR "nutrition information") OR AB ("nutrition counsel*" OR "nutritional counsel*" OR "nutrition advice*" OR "nutritional advice*" or "nutrition education*" OR "nutritional education*" OR "nutrition promotion*" OR "nutritional promotion*" OR "nutrition intervention*" OR "nutritional intervention*" OR "nutrition program*" OR "nutritional program*" OR "nutrition initiative*" OR "nutritional initiative*" OR "nutrition information")</t>
  </si>
  <si>
    <t>S8</t>
  </si>
  <si>
    <t>(MH "Nutrition Education")</t>
  </si>
  <si>
    <t>S7</t>
  </si>
  <si>
    <t>S3 AND S6</t>
  </si>
  <si>
    <t>S6</t>
  </si>
  <si>
    <t>S4 OR S5</t>
  </si>
  <si>
    <t>S5</t>
  </si>
  <si>
    <t>TI (diet OR diets OR dietary OR nutrition* OR food* OR feeding OR meal* OR breakfast* OR lunch* OR dinner* OR snack* OR vegetable* OR fruit)</t>
  </si>
  <si>
    <t>S4</t>
  </si>
  <si>
    <t>(MH "Infant Nutritional Physiology+") OR (MH "Diet+") OR (MH "Eating Behavior+") OR (MH "Food Preferences") OR (MH "Food and Beverages+") OR (MH "Public Health Nutrition")</t>
  </si>
  <si>
    <t>S3</t>
  </si>
  <si>
    <t>S1 OR S2</t>
  </si>
  <si>
    <t>S2</t>
  </si>
  <si>
    <t>TI (intervention* OR program* OR counsel* OR advice OR initiative* OR education* OR promotion*) OR TI ("early intervention" or "early education") OR AB ("early intervention" or "early education")</t>
  </si>
  <si>
    <t>S1</t>
  </si>
  <si>
    <t>(MH "Health Education") OR (MH "Society for Public Health Education") OR (MH "Community Health Services") OR (MH "Royal Society for the Promotion of Health") OR (MH "Health Promotion (Saba CCC)") OR (MH "Health Promotion") OR (MH "Health Promoting Behavior (Iowa NOC)") OR (MH "Program Evaluation/")</t>
  </si>
  <si>
    <t>21/11/2022</t>
  </si>
  <si>
    <t>(S16 AND S17)</t>
  </si>
  <si>
    <t>Limiters - Published Date: 20200301-20221131
Expanders - Apply equivalent subjects
Search modes - Boolean/Phrase</t>
  </si>
  <si>
    <t>Interface - EBSCOhost Research Databases
Search Screen - Advanced Search
Database - CINAHL Plus with Full Text;American Bibliography of Slavic, East European, and Eurasian Studies;Atla Religion Database with AtlaSerials;Bibliography of Indigenous Peoples in North America;Business Source Complete;Canadian Reference Centre;Communication &amp; Mass Media Complete;ERIC;Film &amp; Television Literature Index;Humanities International Index;Library, Information Science &amp; Technology Abstracts;APA PsycBooks;Regional Business News;SocINDEX with Full Text;SPORTDiscus</t>
  </si>
  <si>
    <t>Expanders - Apply equivalent subjects
Search modes - Boolean/Phrase</t>
  </si>
  <si>
    <t>(S12 AND S15)</t>
  </si>
  <si>
    <t>(S13 OR S14)</t>
  </si>
  <si>
    <t>(S7 OR S11)</t>
  </si>
  <si>
    <t>(S8 OR S9 OR S10)</t>
  </si>
  <si>
    <t>(S3 AND S6)</t>
  </si>
  <si>
    <t>(S4 OR S5)</t>
  </si>
  <si>
    <t>(S1 OR S2)</t>
  </si>
  <si>
    <t>Database(s): CENTRAL</t>
  </si>
  <si>
    <t>Date Run:</t>
  </si>
  <si>
    <t>24/03/2020 14:07:29</t>
  </si>
  <si>
    <t>Search Name:</t>
  </si>
  <si>
    <t>LifeCycle_CENTRAL</t>
  </si>
  <si>
    <t>ID</t>
  </si>
  <si>
    <t>Hits</t>
  </si>
  <si>
    <t>MeSH descriptor: [Health Education] explode all trees</t>
  </si>
  <si>
    <t>MeSH descriptor: [Community Health Services] explode all trees</t>
  </si>
  <si>
    <t>MeSH descriptor: [Health Promotion] this term only</t>
  </si>
  <si>
    <t>MeSH descriptor: [Program Evaluation] this term only</t>
  </si>
  <si>
    <t>MeSH descriptor: [Counseling] this term only</t>
  </si>
  <si>
    <t>(intervention* OR program* OR counsel* OR advice OR initiative* OR education* OR promotion*):ti OR (early intervention or early education):ti,ab</t>
  </si>
  <si>
    <t>#1 OR #2 OR #3 OR #4 OR #6</t>
  </si>
  <si>
    <t>MeSH descriptor: [Infant Nutritional Physiological Phenomena] explode all trees</t>
  </si>
  <si>
    <t>MeSH descriptor: [Diet] this term only</t>
  </si>
  <si>
    <t>MeSH descriptor: [Feeding Behavior] this term only</t>
  </si>
  <si>
    <t>MeSH descriptor: [Food Preferences] explode all trees</t>
  </si>
  <si>
    <t>MeSH descriptor: [Diet, Healthy] explode all trees</t>
  </si>
  <si>
    <t>(diet OR diets OR dietary OR nutrition* OR food* OR meal* OR breakfast* OR lunch* OR dinner* OR snack* OR vegetable* OR fruit):ti</t>
  </si>
  <si>
    <t>#8 #9 OR #10 OR #11 OR #12 #13</t>
  </si>
  <si>
    <t>#7 AND #14</t>
  </si>
  <si>
    <t>#16</t>
  </si>
  <si>
    <t>("nutrition counsel*" OR "nutritional counsel*" OR "nutrition advice*" OR "nutritional advice*" or "nutrition education*" OR "nutritional education*" OR "nutrition promotion*" OR "nutritional promotion*" OR "nutrition intervention*" OR "nutritional intervention*" OR "nutrition program*" OR "nutritional program*" OR "nutrition initiative*" OR "nutritional initiative*"  OR "nutrition information"):ti,ab OR ("diet counsel*" OR "dietary counsel*" OR "diet advice*" OR "dietary advice*" or "diet education" OR "dietary education*" OR "diet promotion*" OR "dietary promotion*" OR "diet intervention*" OR "dietary intervention*" OR "diet program*" OR "dietary program*" OR "diet initiative*" OR "dietary initiative*"):ti,ab</t>
  </si>
  <si>
    <t>#17</t>
  </si>
  <si>
    <t>#15 or #16</t>
  </si>
  <si>
    <t>#18</t>
  </si>
  <si>
    <t>MeSH descriptor: [Infant] this term only</t>
  </si>
  <si>
    <t>#19</t>
  </si>
  <si>
    <t>MeSH descriptor: [Child, Preschool] explode all trees</t>
  </si>
  <si>
    <t>#20</t>
  </si>
  <si>
    <t>(infan* OR preschool* OR pre-school* OR toddler* OR nursery OR nurseries OR kindergarten* OR "early years" OR "early years of life" OR "early life" OR "first year of life" OR "first years of life"):ti,ab OR (preconception or periconception or pre-conception or peri-conception or prepregnancy or pre-pregnancy):ti,ab OR (prenatal OR antenatal OR antepartum OR pregnancy OR pregnant):ti,ab OR (postnatal OR postpartum):ti,ab OR (parent OR parents OR parenting OR mothers OR fathers OR newborn OR child  OR children OR childhood OR baby OR babies):ti</t>
  </si>
  <si>
    <t>#21</t>
  </si>
  <si>
    <t>#18 OR #19 OR #20</t>
  </si>
  <si>
    <t>#22</t>
  </si>
  <si>
    <t>#17 AND #21</t>
  </si>
  <si>
    <t>#23</t>
  </si>
  <si>
    <t>(Africa or Asia or Caribbean or "West Indies" or "South America" or "Latin America" or "Central America"):ti,ab,kw OR (Afghanistan or Albania or Algeria or Angola or Antigua or Barbuda or Argentina or Armenia or Armenian or Aruba or Azerbaijan or Bahrain or Bangladesh or Barbados or Benin or Byelarus or Byelorussian or Belarus or Belorussian or Belorussia or Belize or Bhutan or Bolivia or Bosnia or Herzegovina or Hercegovina or Botswana or Brasil or Brazil or Bulgaria or "Burkina Faso" or "Burkina Fasso" or "Upper Volta" or Burundi or Urundi or Cambodia or "Khmer Republic" or Kampuchea or Cameroon or Cameroons or Cameron or Camerons or "Cape Verde" or "Central African Republic" or Chad or Chile or China or Colombia or Comoros or "Comoro Islands" or Comores or Mayotte or Congo or Zaire or "Costa Rica" or "Cote d'Ivoire" or "Ivory Coast" or Croatia or Cuba or Cyprus or Czechoslovakia or "Czech Republic" or Slovakia or "Slovak Republic"):ti,ab,kw OR (Djibouti or "French Somaliland" or Dominica or "Dominican Republic" or "East Timor" or "East Timur" or "Timor Leste" or Ecuador or Egypt or "United Arab Republic" or "El Salvador" or Eritrea or Estonia or Ethiopia or Fiji or Gabon or "Gabonese Republic" or Gambia or Gaza or Georgia or Georgian or Ghana or "Gold Coast" or Greece or Grenada or Guatemala or Guinea or Guam or Guiana or Guyana or Haiti or Honduras or Hungary or India or Maldives or Indonesia or Iran or Iraq or "Isle of Man" or Jamaica or Jordan or Kazakhstan or Kazakh or Kenya or Kiribati or Korea or Kosovo or Kyrgyzstan or Kirghizia or "Kyrgyz Republic" or Kirghiz or Kirgizstan or "Lao PDR" or Laos or Latvia or Lebanon or Lesotho or Basutoland or Liberia or Libya or Lithuania):ti,ab,kw OR (Macedonia or Madagascar or "Malagasy Republic" or Malaysia or Malaya or Malay or Sabah or Sarawak or Malawi or Nyasaland or Mali or Malta or "Marshall Islands" or Mauritania or Mauritius or "Agalega Islands" or Mexico or Micronesia or "Middle East" or Moldova or Moldovia or Moldovian or Mongolia or Montenegro or Morocco or Ifni or Mozambique or Myanmar or Myanma or Burma or Namibia or Nepal or "Netherlands Antilles" or "New Caledonia" or Nicaragua or Niger or Nigeria or "Northern Mariana Islands" or Oman or Muscat or Pakistan or Palau or Palestine or Panama or Paraguay or Peru or Philippines or Philipines or Phillipines or Phillippines or Poland or Portugal or "Puerto Rico"):ti,ab,kw OR (Romania or Rumania or Roumania or Russia or Russian or Rwanda or Ruanda or "Saint Kitts" or "St Kitts" or Nevis or "Saint Lucia" or "St Lucia" or "Saint Vincent" or "St Vincent" or Grenadines or Samoa or "Samoan Islands" or "Navigator Island" or "Navigator Islands" or "Sao Tome" or "Saudi Arabia" or Senegal or Serbia or Montenegro or Seychelles or "Sierra Leone" or Slovenia or "Sri Lanka" or Ceylon or "Solomon Islands" or Somalia or Sudan or Suriname or Surinam or Swaziland or Syria or Tajikistan or Tadzhikistan or Tadjikistan or Tadzhik or Tanzania or Thailand or Togo or "Togolese Republic" or Tonga or Trinidad or Tobago or Tunisia or Turkey or Turkmenistan or Turkmen or Uganda or Ukraine or Uruguay or USSR or "Soviet Union" or "Union of Soviet Socialist Republics" or Uzbekistan or Uzbek or Vanuatu or "New Hebrides" or Venezuela or Vietnam or "Viet Nam" or "West Bank" or Yemen or Yugoslavia or Zambia or Zimbabwe or Rhodesia):ti,ab,kw</t>
  </si>
  <si>
    <t>#24</t>
  </si>
  <si>
    <t>((developing or "less developed" or "lesser developed" or "under developed" or underdeveloped or "middle income" or "low income" or "lower income" or underserved or "under served" or deprived or poor*) NEAR/2 (countr* or nation* or population* or world)):ti,ab,kw</t>
  </si>
  <si>
    <t>#25</t>
  </si>
  <si>
    <t>((developing or "less developed" or "lesser developed" or "under developed" or underdeveloped or "middle income" or "low income" or "lower income" or underserved or "under served" or deprived or poor*) NEAR/2 (economy or economies)):ti,ab,kw</t>
  </si>
  <si>
    <t>#26</t>
  </si>
  <si>
    <t>(low* NEAR/2 (gdp or gnp or "gross domestic" or "gross national")):ti,ab,kw</t>
  </si>
  <si>
    <t>#27</t>
  </si>
  <si>
    <t>((low NEAR/3 middle NEAR/3 countr*)):ti,ab,kw</t>
  </si>
  <si>
    <t>#28</t>
  </si>
  <si>
    <t>(lmic or lmics or "third world" or "lami country" or "lami countries" or "transitional country" or "transitional countries"):ti,ab,kw</t>
  </si>
  <si>
    <t>#29</t>
  </si>
  <si>
    <t>#23 or #24 or #25 or #26 or #27 or #28</t>
  </si>
  <si>
    <t>#30</t>
  </si>
  <si>
    <t>#22 NOT #29</t>
  </si>
  <si>
    <t>#31</t>
  </si>
  <si>
    <t>#30 in Trials</t>
  </si>
  <si>
    <t>Comment:</t>
  </si>
  <si>
    <t>MeSH descriptor: [Health Educators] explode all trees</t>
  </si>
  <si>
    <t>(afghan OR afghans OR afghani OR albanian OR albanians OR algerian OR algerians OR "american samoan" OR "american samoans" OR angolan OR angolans OR antiguan OR antiguans OR barbudan OR berbudans OR argentine OR argentines OR argentinian OR argentinians OR argentinean OR argentineans OR armenian OR armenians OR aruban OR arubans OR azerbaijani OR azerbaijanis OR bahraini OR bahrainis OR bangladeshi OR bangladeshis OR bangalees OR bajan OR bajans OR belarusian OR belarusians OR byelorussian OR byelorussians OR belizean OR belizeans OR beninese OR benineses OR bhutanese OR bolivian OR bolivians OR bosnian OR bosnians OR botswana OR batswana OR brazilian OR brazilians OR brasilian OR brasilians OR bulgarian OR bulgarians OR burkinabe OR burkinese OR burundian OR burundians OR "cape verdean" OR "cape verdeans" OR "cabo verdean" OR "cabo verdeans" OR cambodian OR cambodians OR khmer OR cameroonian OR cameroonians OR "central african" OR "central africans" OR chadian OR chadians OR chilean OR chileans OR chinese OR colombian OR colombians OR comorian OR comorians OR congolese OR "costa rican" OR "costa ricans" OR ivorian OR ivorians OR croatian OR croatians OR cuban OR cubans OR cypriot OR cypriots OR czech OR czechs OR djiboutian OR djiboutians OR dominican OR dominicans OR ecuadorian OR ecuadorians OR egyptian OR egyptians OR salvadoran OR salvadorans OR "equatorial guinean" OR "equatorial guineans" OR equatoguinean OR equatoguineans OR eritrean OR eritreans OR estonian OR estonians OR swazi OR swazis OR swati OR swatis OR ethiopian OR ethiopians OR fijian OR fijians OR gabonese OR gabonaise OR gambian OR gambians OR georgian OR georgians OR ghanaian OR ghanaians OR gibraltarian OR gibraltarians OR greek OR greeks OR grenadian OR grenadians OR guamanian OR guamanians OR guatemalan OR guatemalans OR guinean OR guineans OR "bissau guinean" OR "bissau guineans" OR guyanese OR haitian OR haitians OR honduran OR hondurans OR hungarian OR hungarians OR indian OR indians OR indonesian OR indonesians OR iranian OR iranians OR iraqian OR iraqians OR iraqi OR iraqis OR manx OR jamaican OR jamaicans OR jordanian OR jordanians OR kazakhstani OR kazakhstanis OR kenyan OR kenyans OR kirabati OR kirabatian OR kirabatians OR "north korean" OR "north koreans" OR korean OR koreans OR kosovar OR kosovars OR kosovan OR kosovans OR kyrgyzstani OR kyrgyzstanis OR kyrgyz OR lao OR laotian OR laotians OR latvian OR latvians OR lebanese OR lesothan OR lesothans OR lesothonian OR lesothonians OR mosotho OR basotho OR liberian OR liberians OR libyan OR libyans OR lithuanian OR lithuanians OR macanese OR macedonian OR macedonians OR malagasy OR madagascan OR madagascans OR malawian OR malawians OR malaysian OR malaysians OR maldivian OR maldivians OR malian OR malians OR maltese OR marshallese OR marshalleses OR mauritanian OR mauritanians OR  mauritian OR mauritians OR mexican OR mexicans OR micronesian OR micronesians OR moldovan OR moldovans OR mongolian OR mongolians OR mongol OR montenegrin OR montenegrins OR moroccan OR moroccans OR mozambican OR mozambicans OR burmese OR myanma OR namibian OR namibians OR nauruan OR nauruans OR nepali OR nepalese OR "netherlands antillean" OR "netherlands antilleans" OR nicaraguan OR nicaraguans OR nigerien OR  nigeriens OR nigerian OR nigerians OR "northern mariana islander" OR "northern mariana islanders" OR mariana OR marianas OR omani OR omanis OR pakistani OR pakistanis OR palauan OR palauans OR panamanian OR panamanians OR "papua new guinean" OR "papua new guineans" OR paraguayan OR paraguayans OR peruvian OR peruvians OR philippine OR philippines OR philipine OR philipines OR phillipine OR phillipines OR phillippine OR phillippines OR filipino OR filipinos OR filipina OR filipinas OR polish OR pole OR poles OR portuguese OR "puerto rican" OR "puerto ricans" OR romanian OR romanians OR russian OR russians OR "soviet people" OR "soviet population" OR rwandan OR rwandans OR rwandese OR ruandan OR ruandans OR ruandese OR samoan OR samoans OR "sao tomean" OR "sao tomeans" OR santomean OR santomeans OR "saudi arabian" OR "saudi arabians" OR saudi OR saudis OR senegalese OR serbian OR serbians OR montenegrin OR montenegrins OR seychellois OR seychelloise OR seychelloises OR "sierra leonean" OR "sierra leoneans" OR slovak OR slovaks OR slovene OR slovenes OR "solomon islander" OR "solomon islanders" OR somali OR somalis OR "south african" OR "south africans" OR "south sudanese" OR "sri lankan" OR "sri lankans" OR ceylonese OR kittitian OR kittitians OR nevisian OR nevisians OR "saint lucian" OR "saint lucians" OR vincentian OR vincentians OR sudanese OR surinamese OR surinameses OR syrian OR syrians OR tajik OR tajiks OR tajikistani OR tajikistanis OR tanzanian OR tanzanians OR tanganyikan OR tanganyikans OR thai OR timorese OR timoreses OR togolese OR tongan OR tongans OR trinidadian OR trinidadians OR tobagonian OR tobagonians OR tunisian OR tunisians OR turk OR turks OR turkish OR turkmen OR  turkmens OR tuvaluan OR tuvaluans OR ugandan OR ugandans OR ukrainian OR ukrainians uruguayan OR uruguayans OR uzbek OR uzbeks OR vanuatu OR vanuatuan OR vanuatuans OR venezuelan OR venezuelans OR vietnamese OR yemeni OR yemenis OR yemenite OR yemenites OR yemenese OR yugoslav OR yugoslavs OR yugoslavian OR yugoslavians OR zambian OR zambians OR zimbabwean OR zimbabweans):ti,ab,kw</t>
  </si>
  <si>
    <t>#22 NOT #23</t>
  </si>
  <si>
    <t>#24 in Trials with Publication Year from 2020 to 2022, with Cochrane Library publication date Between Mar 2020 and Nov 2022, in Trials</t>
  </si>
  <si>
    <t>Search Terms</t>
  </si>
  <si>
    <t>intervention</t>
  </si>
  <si>
    <t>nutrition</t>
  </si>
  <si>
    <t>Study Type</t>
  </si>
  <si>
    <t>Interventional Studies</t>
  </si>
  <si>
    <t>Population</t>
  </si>
  <si>
    <t>Child (birth–17)
Adult (18–64)</t>
  </si>
  <si>
    <t>Accepts Healthy Volunteers</t>
  </si>
  <si>
    <t>Search Run</t>
  </si>
  <si>
    <t>filter_recruitement completed</t>
  </si>
  <si>
    <t>Last update Posted</t>
  </si>
  <si>
    <t>13/03/2020 - 12/11/2022</t>
  </si>
  <si>
    <t>Nov 11 2022</t>
  </si>
  <si>
    <t>Intervention</t>
  </si>
  <si>
    <t>Search Hits</t>
  </si>
  <si>
    <t>completed</t>
  </si>
  <si>
    <t>(overlaps with previous search, unable to filter out by reigstration date, can exclude all before 2020)</t>
  </si>
  <si>
    <t>Sort By</t>
  </si>
  <si>
    <t>Search query</t>
  </si>
  <si>
    <r>
      <t>(afghan OR afghans OR afghani OR albanian OR albanians OR algerian OR algerians OR "american samoan" OR "american samoans" OR angolan OR angolans OR antiguan OR antiguans OR barbudan OR berbudans OR argentine OR argentines OR argentinian OR argentinians OR argentinean OR argentineans OR armenian OR armenians OR aruban OR arubans OR azerbaijani OR azerbaijanis OR bahraini OR bahrainis OR bangladeshi OR bangladeshis OR bangalees OR bajan OR bajans OR belarusian OR belarusians OR byelorussian OR byelorussians OR belizean OR belizeans OR beninese OR benineses OR bhutanese OR bolivian OR bolivians OR bosnian OR bosnians OR botswana OR batswana OR brazilian OR brazilians OR brasilian OR brasilians OR bulgarian OR bulgarians OR burkinabe OR burkinese OR burundian OR burundians OR "cape verdean" OR "cape verdeans" OR "cabo verdean" OR "cabo verdeans" OR cambodian OR cambodians OR khmer OR cameroonian OR cameroonians OR "central african" OR "central africans" OR chadian OR chadians OR chilean OR chileans OR chinese OR colombian OR colombians OR comorian OR comorians OR congolese OR "costa rican" OR "costa ricans" OR ivorian OR ivorians OR croatian OR croatians OR cuban OR cubans OR cypriot OR cypriots OR czech OR czechs OR djiboutian OR djiboutians OR dominican OR dominicans OR ecuadorian OR ecuadorians OR egyptian OR egyptians OR salvadoran OR salvadorans OR "equatorial guinean" OR "equatorial guineans" OR equatoguinean OR equatoguineans OR eritrean OR eritreans OR estonian OR estonians OR swazi OR swazis OR swati OR swatis OR ethiopian OR ethiopians OR fijian OR fijians OR gabonese OR gabonaise OR gambian OR gambians OR georgian OR georgians OR ghanaian OR ghanaians OR gibraltarian OR gibraltarians OR greek OR greeks OR grenadian OR grenadians OR guamanian OR guamanians OR guatemalan OR guatemalans OR guinean OR guineans OR "bissau guinean" OR "bissau guineans" OR guyanese OR haitian OR haitians OR honduran OR hondurans OR hungarian OR hungarians OR indian OR indians OR indonesian OR indonesians OR iranian OR iranians OR iraqian OR iraqians OR iraqi OR iraqis OR manx OR jamaican OR jamaicans OR jordanian OR jordanians OR kazakhstani OR kazakhstanis OR kenyan OR kenyans OR kirabati OR kirabatian OR kirabatians OR "north korean" OR "north koreans" OR korean OR koreans OR kosovar OR kosovars OR kosovan OR kosovans OR kyrgyzstani OR kyrgyzstanis OR kyrgyz OR lao OR laotian OR laotians OR latvian OR latvians OR lebanese OR lesothan OR lesothans OR lesothonian OR lesothonians OR mosotho OR basotho OR liberian OR liberians OR libyan OR libyans OR lithuanian OR lithuanians OR macanese OR macedonian OR macedonians OR malagasy OR madagascan OR madagascans OR malawian OR malawians OR malaysian OR malaysians OR maldivian OR maldivians OR malian OR malians OR maltese OR marshallese OR marshalleses OR mauritanian OR mauritanians OR  mauritian OR mauritians OR mexican OR mexicans OR micronesian OR micronesians OR moldovan OR moldovans OR mongolian OR mongolians OR mongol OR montenegrin OR montenegrins OR moroccan OR moroccans OR mozambican OR mozambicans OR burmese OR myanma OR namibian OR namibians OR nauruan OR nauruans OR nepali OR nepalese OR "netherlands antillean" OR "netherlands antilleans" OR nicaraguan OR nicaraguans OR nigerien OR  nigeriens OR nigerian OR nigerians OR "northern mariana islander" OR "northern mariana islanders" OR mariana OR marianas OR omani OR omanis OR pakistani OR pakistanis OR palauan OR palauans OR panamanian OR panamanians OR "papua new guinean" OR "papua new guineans" OR paraguayan OR paraguayans OR peruvian OR peruvians OR philippine OR philippines OR philipine OR philipines OR phillipine OR phillipines OR phillippine OR phillippines OR filipino OR filipinos OR filipina OR filipinas OR polish OR pole OR poles OR portuguese OR "puerto rican" OR "puerto ricans" OR romanian OR romanians OR russian OR russians OR "soviet people" OR "soviet population" OR rwandan OR rwandans OR rwandese OR ruandan OR ruandans OR ruandese OR samoan OR samoans OR "sao tomean" OR "sao tomeans" OR santomean OR santomeans OR "saudi arabian" OR "saudi arabians" OR saudi OR saudis OR senegalese OR serbian OR serbians OR montenegrin OR montenegrins OR seychellois OR seychelloise OR seychelloises OR "sierra leonean" OR "sierra leoneans" OR slovak OR slovaks OR slovene OR slovenes OR "solomon islander" OR "solomon islanders" OR somali OR somalis OR "south african" OR "south africans" OR "south sudanese" OR "sri lankan" OR "sri lankans" OR ceylonese OR kittitian OR kittitians OR nevisian OR nevisians OR "saint lucian" OR "saint lucians" OR vincentian OR vincentians OR sudanese OR surinamese OR surinameses OR syrian OR syrians OR tajik OR tajiks OR tajikistani OR tajikistanis OR tanzanian OR tanzanians OR tanganyikan OR tanganyikans OR thai OR timorese OR timoreses OR togolese OR tongan OR tongans OR trinidadian OR trinidadians OR tobagonian OR tobagonians OR tunisian OR tunisians OR turk OR turks OR turkish OR turkmen OR  turkmens OR tuvaluan OR tuvaluans OR ugandan OR ugandans OR ukrainian OR ukrainians uruguayan OR uruguayans OR uzbek OR uzbeks OR vanuatu OR vanuatuan OR vanuatuans OR venezuelan OR venezuelans OR vietnamese OR yemeni OR yemenis OR yemenite OR yemenites OR yemenese OR yugoslav OR yugoslavs OR yugoslavian OR yugoslavians OR zambian OR zambians OR zimbabwean OR zimbabweans)</t>
    </r>
    <r>
      <rPr>
        <b/>
        <sz val="11"/>
        <color rgb="FF000000"/>
        <rFont val="Calibri"/>
        <family val="2"/>
      </rPr>
      <t>:ti,ab,kw</t>
    </r>
  </si>
  <si>
    <r>
      <t>(afghan OR afghans OR afghani OR albanian? algerian? OR american samoan? OR angolan? OR antiguan? OR barbudan? OR argentine? OR argentinian? OR argentinean? OR armenian? OR aruban? OR azerbaijani? OR bahraini? OR bangladeshi? OR bangalees OR bajan? OR belarusian? OR byelorussian? OR belizean? OR beninese? OR bhutanese OR bolivian? OR bosnian? OR botswana OR batswana OR brazilian? OR brasilian? OR bulgarian? OR burkinabe OR burkinese OR burundian? OR cape verdean? OR cabo verdean? OR cambodian? OR khmer OR cameroonian? OR central african? OR chadian? OR chilean? OR chinese OR colombian? OR comorian? OR congolese OR costa rican? OR ivorian? OR croatian? OR cuban? OR cypriot? OR czech? OR djiboutian? OR dominican? OR ecuadorian? OR egyptian? OR salvadoran? OR equatorial guinean? OR equatoguinean? OR eritrean? OR estonian? OR swazi? OR swati? OR ethiopian? OR fijian OR gabonese OR gabonaise OR gambian? OR georgian? OR ghanaian? OR gibraltarian? OR greek? OR grenadian? OR guamanian? OR guatemalan? OR guinean? OR bissau guinean? OR guyanese OR haitian? OR honduran? OR hungarian? OR indian? OR indonesian? OR iranian? OR iraqian? OR iraqi? OR manx OR jamaican? OR jordanian? OR kazakhstani? OR kenyan? OR kirabati OR kirabatian? OR north korean? OR korean? OR kosovar? OR kosovan? OR kyrgyz* OR lao OR laotian? OR latvian? OR lebanese OR lesothan? OR lesothonian? OR mosotho OR basotho OR liberian? OR libyan? OR lithuanian? OR macanese OR macedonian? OR malagasy OR madagascan? OR malawian? OR malaysian? OR maldivian? OR malian? OR maltese OR marshallese? OR mauritanian? OR mauritian? OR mexican? OR micronesian? OR moldovan? OR mongolian? OR mongol OR montenegrin? OR moroccan? OR mozambican? OR burmese OR myanma OR namibian? OR nauruan? OR nepali OR nepalese OR netherlands antillean? OR nicaraguan? OR nigerien? OR nigerian? OR northern mariana islander? OR mariana? OR omani? OR pakistani? OR palauan? OR panamanian? OR papua new guinean? OR paraguayan? OR peruvian? OR philippine? OR philipine? OR phillipine? OR phillippine? OR filipino? OR filipina? OR polish OR pole OR poles OR portuguese OR puerto rican? OR romanian? OR russian? OR soviet people OR soviet population OR rwandan? OR rwandese OR ruandan? OR ruandese OR samoan? OR sao tomean? OR santomean? OR saudi arabian? OR saudi? OR senegalese OR serbian? OR montenegrin? OR seychellois OR seychelloise? OR sierra leonean? OR slovak? OR slovene? OR solomon islander? OR somali? OR south african? OR south sudanese OR sri lankan? OR ceylonese OR kittitian? OR nevisian? OR saint lucian? OR vincentian? OR sudanese OR surinamese? OR syrian? OR tajik? OR tajikistani? OR tanzanian? OR tanganyikan? OR thai OR timorese? OR togolese OR tongan? OR trinidadian? OR tobagonian? OR tunisian? OR turk? OR turkish OR turkmen? OR tuvaluan? OR ugandan? OR ukrainian? OR uruguayan? OR uzbek? OR vanuatu* OR venezuelan? OR vietnamese OR yemeni? OR yemenite? OR yemenese OR yugoslav? OR yugoslavian? OR zambian? OR zimbabwean?)</t>
    </r>
    <r>
      <rPr>
        <b/>
        <sz val="11"/>
        <color rgb="FF000000"/>
        <rFont val="Calibri"/>
        <family val="2"/>
      </rPr>
      <t>.ti,ab,sh,kw.</t>
    </r>
  </si>
  <si>
    <t>Results from 14 Nov 2022</t>
  </si>
  <si>
    <t>3,225,160</t>
  </si>
  <si>
    <t>2,343,272</t>
  </si>
  <si>
    <t>(afghan or afghans or afghani or albanian? algerian? or american samoan? or angolan? or antiguan? or barbudan? or argentine? or argentinian? or argentinean? or armenian? or aruban? or azerbaijani? or bahraini? or bangladeshi? or bangalees or bajan? or belarusian? or byelorussian? or belizean? or beninese? or bhutanese or bolivian? or bosnian? or botswana or batswana or brazilian? or brasilian? or bulgarian? or burkinabe or burkinese or burundian? or cape verdean? or cabo verdean? or cambodian? or khmer or cameroonian? or central african? or chadian? or chilean? or chinese or colombian? or comorian? or congolese or costa rican? or ivorian? or croatian? or cuban? or cypriot? or czech? or djiboutian? or dominican? or ecuadorian? or egyptian? or salvadoran? or equatorial guinean? or equatoguinean? or eritrean? or estonian? or swazi? or swati? or ethiopian? or fijian or gabonese or gabonaise or gambian? or georgian? or ghanaian? or gibraltarian? or greek? or grenadian? or guamanian? or guatemalan? or guinean? or bissau guinean? or guyanese or haitian? or honduran? or hungarian? or indian? or indonesian? or iranian? or iraqian? or iraqi? or manx or jamaican? or jordanian? or kazakhstani? or kenyan? or kirabati or kirabatian? or north korean? or korean? or kosovar? or kosovan? or kyrgyz* or lao or laotian? or latvian? or lebanese or lesothan? or lesothonian? or mosotho or basotho or liberian? or libyan? or lithuanian? or macanese or macedonian? or malagasy or madagascan? or malawian? or malaysian? or maldivian? or malian? or maltese or marshallese? or mauritanian? or mauritian? or mexican? or micronesian? or moldovan? or mongolian? or mongol or montenegrin? or moroccan? or mozambican? or burmese or myanma or namibian? or nauruan? or nepali or nepalese or netherlands antillean? or nicaraguan? or nigerien? or nigerian? or northern mariana islander? or mariana? or omani? or pakistani? or palauan? or panamanian? or papua new guinean? or paraguayan? or peruvian? or philippine? or philipine? or phillipine? or phillippine? or filipino? or filipina? or polish or pole or poles or portuguese or puerto rican? or romanian? or russian? or soviet people or soviet population or rwandan? or rwandese or ruandan? or ruandese or samoan? or sao tomean? or santomean? or saudi arabian? or saudi? or senegalese or serbian? or montenegrin? or seychellois or seychelloise? or sierra leonean? or slovak? or slovene? or solomon islander? or somali? or south african? or south sudanese or sri lankan? or ceylonese or kittitian? or nevisian? or saint lucian? or vincentian? or sudanese or surinamese? or syrian? or tajik? or tajikistani? or tanzanian? or tanganyikan? or thai or timorese? or togolese or tongan? or trinidadian? or tobagonian? or tunisian? or turk? or turkish or turkmen? or tuvaluan? or ugandan? or ukrainian? or uruguayan? or uzbek? or vanuatu* or venezuelan? or vietnamese or yemeni? or yemenite? or yemenese or yugoslav? or yugoslavian? or zambian? or zimbabwean?).ti,ab,sh,kw.</t>
  </si>
  <si>
    <t>1,227,257</t>
  </si>
  <si>
    <t>limit 17 to yr="2020 -Current"</t>
  </si>
  <si>
    <t>Total hits after deduplication</t>
  </si>
  <si>
    <t>Grand Total</t>
  </si>
  <si>
    <t>Grand Total after deduplication</t>
  </si>
  <si>
    <t xml:space="preserve">Supplement II: Search strategies for all database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5">
    <numFmt numFmtId="42" formatCode="_-* #,##0\ &quot;€&quot;_-;\-* #,##0\ &quot;€&quot;_-;_-* &quot;-&quot;\ &quot;€&quot;_-;_-@_-"/>
    <numFmt numFmtId="41" formatCode="_-* #,##0_-;\-* #,##0_-;_-* &quot;-&quot;_-;_-@_-"/>
    <numFmt numFmtId="44" formatCode="_-* #,##0.00\ &quot;€&quot;_-;\-* #,##0.00\ &quot;€&quot;_-;_-* &quot;-&quot;??\ &quot;€&quot;_-;_-@_-"/>
    <numFmt numFmtId="43" formatCode="_-* #,##0.00_-;\-* #,##0.00_-;_-* &quot;-&quot;??_-;_-@_-"/>
    <numFmt numFmtId="164" formatCode="mm/dd/yyyy"/>
  </numFmts>
  <fonts count="25" x14ac:knownFonts="1">
    <font>
      <sz val="10"/>
      <color rgb="FF000000"/>
      <name val="Arial"/>
      <family val="2"/>
    </font>
    <font>
      <sz val="10"/>
      <color theme="1"/>
      <name val="Arial"/>
      <family val="2"/>
    </font>
    <font>
      <sz val="11"/>
      <color theme="1"/>
      <name val="Arial"/>
      <family val="2"/>
      <scheme val="minor"/>
    </font>
    <font>
      <sz val="10"/>
      <name val="Arial"/>
      <family val="2"/>
    </font>
    <font>
      <sz val="14"/>
      <color rgb="FF0A0905"/>
      <name val="Arial"/>
      <family val="2"/>
    </font>
    <font>
      <sz val="9"/>
      <color rgb="FF0A0905"/>
      <name val="Arial"/>
      <family val="2"/>
    </font>
    <font>
      <b/>
      <sz val="9"/>
      <color rgb="FF2D2D2D"/>
      <name val="Arial"/>
      <family val="2"/>
    </font>
    <font>
      <sz val="9"/>
      <color rgb="FF2D2D2D"/>
      <name val="Arial"/>
      <family val="2"/>
    </font>
    <font>
      <sz val="10"/>
      <color rgb="FFFF0000"/>
      <name val="Arial"/>
      <family val="2"/>
    </font>
    <font>
      <b/>
      <sz val="10"/>
      <color theme="1"/>
      <name val="Arial"/>
      <family val="2"/>
    </font>
    <font>
      <sz val="14"/>
      <color rgb="FF000000"/>
      <name val="Arial"/>
      <family val="2"/>
    </font>
    <font>
      <sz val="10"/>
      <color rgb="FF000000"/>
      <name val="Helvetica"/>
      <family val="2"/>
    </font>
    <font>
      <b/>
      <sz val="10"/>
      <color rgb="FF333333"/>
      <name val="Helvetica"/>
      <family val="2"/>
    </font>
    <font>
      <sz val="10"/>
      <color rgb="FF333333"/>
      <name val="Helvetica"/>
      <family val="2"/>
    </font>
    <font>
      <u/>
      <sz val="10"/>
      <color theme="1"/>
      <name val="Arial"/>
      <family val="2"/>
    </font>
    <font>
      <b/>
      <sz val="10"/>
      <color rgb="FF000000"/>
      <name val="Arial"/>
      <family val="2"/>
    </font>
    <font>
      <sz val="11"/>
      <color rgb="FF000000"/>
      <name val="Calibri"/>
      <family val="2"/>
    </font>
    <font>
      <b/>
      <sz val="11"/>
      <color rgb="FF000000"/>
      <name val="Calibri"/>
      <family val="2"/>
    </font>
    <font>
      <sz val="10"/>
      <color theme="1"/>
      <name val="Arial"/>
      <family val="2"/>
      <scheme val="minor"/>
    </font>
    <font>
      <b/>
      <i/>
      <sz val="10"/>
      <color theme="1"/>
      <name val="Arial"/>
      <family val="2"/>
      <scheme val="minor"/>
    </font>
    <font>
      <b/>
      <u/>
      <sz val="10"/>
      <color rgb="FF000000"/>
      <name val="Arial"/>
      <family val="2"/>
    </font>
    <font>
      <i/>
      <sz val="10"/>
      <color rgb="FF000000"/>
      <name val="Arial"/>
      <family val="2"/>
    </font>
    <font>
      <sz val="10"/>
      <color rgb="FF333333"/>
      <name val="Arial"/>
      <family val="2"/>
    </font>
    <font>
      <sz val="10"/>
      <color rgb="FF000000"/>
      <name val="Arial"/>
      <family val="2"/>
    </font>
    <font>
      <b/>
      <u/>
      <sz val="12"/>
      <color rgb="FF000000"/>
      <name val="Times New Roman"/>
      <family val="1"/>
    </font>
  </fonts>
  <fills count="4">
    <fill>
      <patternFill patternType="none"/>
    </fill>
    <fill>
      <patternFill patternType="gray125"/>
    </fill>
    <fill>
      <patternFill patternType="solid">
        <fgColor rgb="FFFFFFFF"/>
        <bgColor indexed="64"/>
      </patternFill>
    </fill>
    <fill>
      <patternFill patternType="solid">
        <fgColor rgb="FFB9B9B9"/>
        <bgColor indexed="64"/>
      </patternFill>
    </fill>
  </fills>
  <borders count="16">
    <border>
      <left/>
      <right/>
      <top/>
      <bottom/>
      <diagonal/>
    </border>
    <border>
      <left style="thin">
        <color rgb="FFE7E7E7"/>
      </left>
      <right/>
      <top style="thin">
        <color rgb="FFE7E7E7"/>
      </top>
      <bottom/>
      <diagonal/>
    </border>
    <border>
      <left/>
      <right/>
      <top style="thin">
        <color rgb="FFE7E7E7"/>
      </top>
      <bottom/>
      <diagonal/>
    </border>
    <border>
      <left/>
      <right style="thin">
        <color rgb="FFE7E7E7"/>
      </right>
      <top style="thin">
        <color rgb="FFE7E7E7"/>
      </top>
      <bottom/>
      <diagonal/>
    </border>
    <border>
      <left style="thin">
        <color rgb="FFE7E7E7"/>
      </left>
      <right/>
      <top/>
      <bottom/>
      <diagonal/>
    </border>
    <border>
      <left/>
      <right style="thin">
        <color rgb="FFE7E7E7"/>
      </right>
      <top/>
      <bottom/>
      <diagonal/>
    </border>
    <border>
      <left style="thin">
        <color rgb="FFE7E7E7"/>
      </left>
      <right/>
      <top/>
      <bottom style="thin">
        <color rgb="FFE7E7E7"/>
      </bottom>
      <diagonal/>
    </border>
    <border>
      <left/>
      <right/>
      <top/>
      <bottom style="thin">
        <color rgb="FFE7E7E7"/>
      </bottom>
      <diagonal/>
    </border>
    <border>
      <left style="medium">
        <color rgb="FFE7E7E7"/>
      </left>
      <right style="medium">
        <color rgb="FFE7E7E7"/>
      </right>
      <top style="medium">
        <color rgb="FFE7E7E7"/>
      </top>
      <bottom style="medium">
        <color rgb="FFE7E7E7"/>
      </bottom>
      <diagonal/>
    </border>
    <border>
      <left style="thin">
        <color rgb="FF000000"/>
      </left>
      <right style="thin">
        <color rgb="FF000000"/>
      </right>
      <top style="thin">
        <color rgb="FF000000"/>
      </top>
      <bottom style="thin">
        <color rgb="FF000000"/>
      </bottom>
      <diagonal/>
    </border>
    <border>
      <left/>
      <right/>
      <top style="thin">
        <color auto="1"/>
      </top>
      <bottom/>
      <diagonal/>
    </border>
    <border>
      <left/>
      <right/>
      <top/>
      <bottom style="double">
        <color auto="1"/>
      </bottom>
      <diagonal/>
    </border>
    <border>
      <left style="medium">
        <color auto="1"/>
      </left>
      <right/>
      <top style="medium">
        <color auto="1"/>
      </top>
      <bottom/>
      <diagonal/>
    </border>
    <border>
      <left/>
      <right style="medium">
        <color auto="1"/>
      </right>
      <top style="medium">
        <color auto="1"/>
      </top>
      <bottom/>
      <diagonal/>
    </border>
    <border>
      <left style="medium">
        <color auto="1"/>
      </left>
      <right/>
      <top/>
      <bottom style="medium">
        <color auto="1"/>
      </bottom>
      <diagonal/>
    </border>
    <border>
      <left/>
      <right style="medium">
        <color auto="1"/>
      </right>
      <top/>
      <bottom style="medium">
        <color auto="1"/>
      </bottom>
      <diagonal/>
    </border>
  </borders>
  <cellStyleXfs count="8">
    <xf numFmtId="0" fontId="0" fillId="0" borderId="0"/>
    <xf numFmtId="9" fontId="1" fillId="0" borderId="0" applyFont="0" applyFill="0" applyBorder="0" applyAlignment="0" applyProtection="0"/>
    <xf numFmtId="44" fontId="1" fillId="0" borderId="0" applyFont="0" applyFill="0" applyBorder="0" applyAlignment="0" applyProtection="0"/>
    <xf numFmtId="42" fontId="1" fillId="0" borderId="0" applyFont="0" applyFill="0" applyBorder="0" applyAlignment="0" applyProtection="0"/>
    <xf numFmtId="43" fontId="1" fillId="0" borderId="0" applyFont="0" applyFill="0" applyBorder="0" applyAlignment="0" applyProtection="0"/>
    <xf numFmtId="41" fontId="1" fillId="0" borderId="0" applyFont="0" applyFill="0" applyBorder="0" applyAlignment="0" applyProtection="0"/>
    <xf numFmtId="0" fontId="2" fillId="0" borderId="0"/>
    <xf numFmtId="0" fontId="23" fillId="0" borderId="0"/>
  </cellStyleXfs>
  <cellXfs count="79">
    <xf numFmtId="0" fontId="0" fillId="0" borderId="0" xfId="0"/>
    <xf numFmtId="0" fontId="3" fillId="0" borderId="0" xfId="7" applyFont="1" applyBorder="1"/>
    <xf numFmtId="0" fontId="4" fillId="2" borderId="0" xfId="7" applyFont="1" applyFill="1" applyBorder="1"/>
    <xf numFmtId="0" fontId="1" fillId="0" borderId="0" xfId="7" applyFont="1"/>
    <xf numFmtId="0" fontId="1" fillId="0" borderId="0" xfId="7" applyFont="1" applyAlignment="1">
      <alignment horizontal="left"/>
    </xf>
    <xf numFmtId="0" fontId="5" fillId="2" borderId="0" xfId="7" applyFont="1" applyFill="1"/>
    <xf numFmtId="0" fontId="3" fillId="0" borderId="0" xfId="7" applyFont="1" applyAlignment="1">
      <alignment horizontal="right"/>
    </xf>
    <xf numFmtId="0" fontId="3" fillId="0" borderId="0" xfId="7" applyFont="1"/>
    <xf numFmtId="0" fontId="1" fillId="0" borderId="0" xfId="7" applyFont="1" applyBorder="1"/>
    <xf numFmtId="0" fontId="6" fillId="3" borderId="0" xfId="7" applyFont="1" applyFill="1" applyAlignment="1">
      <alignment horizontal="left"/>
    </xf>
    <xf numFmtId="0" fontId="7" fillId="2" borderId="0" xfId="7" applyFont="1" applyFill="1"/>
    <xf numFmtId="0" fontId="8" fillId="0" borderId="0" xfId="7" applyFont="1" applyBorder="1" applyAlignment="1">
      <alignment horizontal="right"/>
    </xf>
    <xf numFmtId="0" fontId="3" fillId="0" borderId="0" xfId="7" applyFont="1" applyAlignment="1">
      <alignment horizontal="left"/>
    </xf>
    <xf numFmtId="0" fontId="8" fillId="0" borderId="0" xfId="7" applyFont="1" applyBorder="1" applyAlignment="1">
      <alignment horizontal="left"/>
    </xf>
    <xf numFmtId="0" fontId="1" fillId="0" borderId="0" xfId="7" applyFont="1" applyAlignment="1">
      <alignment horizontal="right"/>
    </xf>
    <xf numFmtId="0" fontId="9" fillId="0" borderId="0" xfId="7" applyFont="1"/>
    <xf numFmtId="0" fontId="10" fillId="0" borderId="0" xfId="7" applyFont="1" applyBorder="1"/>
    <xf numFmtId="0" fontId="11" fillId="0" borderId="0" xfId="7" applyFont="1" applyBorder="1" applyAlignment="1">
      <alignment horizontal="right"/>
    </xf>
    <xf numFmtId="0" fontId="12" fillId="0" borderId="0" xfId="7" applyFont="1" applyAlignment="1">
      <alignment horizontal="left"/>
    </xf>
    <xf numFmtId="0" fontId="8" fillId="0" borderId="0" xfId="7" applyFont="1" applyBorder="1"/>
    <xf numFmtId="0" fontId="13" fillId="0" borderId="0" xfId="7" applyFont="1"/>
    <xf numFmtId="3" fontId="13" fillId="0" borderId="0" xfId="7" applyNumberFormat="1" applyFont="1"/>
    <xf numFmtId="0" fontId="13" fillId="0" borderId="0" xfId="7" applyFont="1" applyBorder="1"/>
    <xf numFmtId="0" fontId="14" fillId="0" borderId="0" xfId="7" applyFont="1"/>
    <xf numFmtId="0" fontId="0" fillId="0" borderId="0" xfId="7" applyFont="1" applyAlignment="1">
      <alignment vertical="top"/>
    </xf>
    <xf numFmtId="0" fontId="0" fillId="0" borderId="0" xfId="7" applyFont="1"/>
    <xf numFmtId="164" fontId="1" fillId="0" borderId="0" xfId="7" applyNumberFormat="1" applyFont="1"/>
    <xf numFmtId="0" fontId="15" fillId="0" borderId="0" xfId="7" applyFont="1"/>
    <xf numFmtId="0" fontId="2" fillId="0" borderId="0" xfId="6"/>
    <xf numFmtId="21" fontId="2" fillId="0" borderId="0" xfId="6" applyNumberFormat="1"/>
    <xf numFmtId="3" fontId="2" fillId="0" borderId="0" xfId="6" applyNumberFormat="1"/>
    <xf numFmtId="0" fontId="16" fillId="0" borderId="0" xfId="7" applyFont="1" applyAlignment="1">
      <alignment vertical="center"/>
    </xf>
    <xf numFmtId="0" fontId="18" fillId="0" borderId="0" xfId="6" applyFont="1"/>
    <xf numFmtId="21" fontId="18" fillId="0" borderId="0" xfId="6" applyNumberFormat="1" applyFont="1"/>
    <xf numFmtId="3" fontId="18" fillId="0" borderId="0" xfId="6" applyNumberFormat="1" applyFont="1"/>
    <xf numFmtId="0" fontId="19" fillId="0" borderId="0" xfId="6" applyFont="1"/>
    <xf numFmtId="0" fontId="20" fillId="0" borderId="0" xfId="7" applyFont="1"/>
    <xf numFmtId="0" fontId="16" fillId="0" borderId="0" xfId="7" applyFont="1"/>
    <xf numFmtId="22" fontId="0" fillId="0" borderId="0" xfId="7" applyNumberFormat="1" applyFont="1"/>
    <xf numFmtId="14" fontId="1" fillId="0" borderId="0" xfId="7" applyNumberFormat="1" applyFont="1"/>
    <xf numFmtId="0" fontId="21" fillId="0" borderId="0" xfId="7" applyFont="1"/>
    <xf numFmtId="0" fontId="13" fillId="0" borderId="1" xfId="7" applyFont="1" applyBorder="1"/>
    <xf numFmtId="0" fontId="13" fillId="0" borderId="2" xfId="7" applyFont="1" applyBorder="1"/>
    <xf numFmtId="0" fontId="13" fillId="0" borderId="3" xfId="7" applyFont="1" applyBorder="1"/>
    <xf numFmtId="0" fontId="13" fillId="0" borderId="4" xfId="7" applyFont="1" applyBorder="1"/>
    <xf numFmtId="0" fontId="13" fillId="0" borderId="0" xfId="7" applyFont="1" applyBorder="1"/>
    <xf numFmtId="3" fontId="13" fillId="0" borderId="5" xfId="7" applyNumberFormat="1" applyFont="1" applyBorder="1"/>
    <xf numFmtId="0" fontId="13" fillId="0" borderId="6" xfId="7" applyFont="1" applyBorder="1"/>
    <xf numFmtId="0" fontId="13" fillId="0" borderId="7" xfId="7" applyFont="1" applyBorder="1"/>
    <xf numFmtId="0" fontId="22" fillId="0" borderId="8" xfId="7" applyFont="1" applyBorder="1" applyAlignment="1">
      <alignment vertical="center"/>
    </xf>
    <xf numFmtId="3" fontId="22" fillId="0" borderId="0" xfId="7" applyNumberFormat="1" applyFont="1"/>
    <xf numFmtId="0" fontId="15" fillId="0" borderId="0" xfId="7" applyFont="1"/>
    <xf numFmtId="16" fontId="0" fillId="0" borderId="0" xfId="7" applyNumberFormat="1" applyFont="1"/>
    <xf numFmtId="164" fontId="1" fillId="0" borderId="0" xfId="7" applyNumberFormat="1" applyFont="1" applyAlignment="1">
      <alignment horizontal="right"/>
    </xf>
    <xf numFmtId="0" fontId="16" fillId="0" borderId="0" xfId="7" applyFont="1"/>
    <xf numFmtId="0" fontId="16" fillId="0" borderId="0" xfId="7" applyFont="1"/>
    <xf numFmtId="0" fontId="16" fillId="0" borderId="0" xfId="7" applyFont="1"/>
    <xf numFmtId="0" fontId="17" fillId="0" borderId="9" xfId="6" applyFont="1" applyBorder="1" applyAlignment="1">
      <alignment vertical="center"/>
    </xf>
    <xf numFmtId="0" fontId="17" fillId="0" borderId="9" xfId="6" applyFont="1" applyBorder="1" applyAlignment="1">
      <alignment horizontal="right" vertical="center"/>
    </xf>
    <xf numFmtId="0" fontId="16" fillId="0" borderId="9" xfId="6" applyFont="1" applyBorder="1" applyAlignment="1">
      <alignment vertical="center"/>
    </xf>
    <xf numFmtId="0" fontId="16" fillId="0" borderId="9" xfId="6" applyFont="1" applyBorder="1" applyAlignment="1">
      <alignment horizontal="right" vertical="center"/>
    </xf>
    <xf numFmtId="0" fontId="16" fillId="0" borderId="9" xfId="6" applyFont="1" applyBorder="1" applyAlignment="1">
      <alignment vertical="center" wrapText="1"/>
    </xf>
    <xf numFmtId="0" fontId="16" fillId="0" borderId="9" xfId="6" applyFont="1" applyBorder="1" applyAlignment="1">
      <alignment horizontal="right" vertical="center" wrapText="1"/>
    </xf>
    <xf numFmtId="3" fontId="0" fillId="0" borderId="0" xfId="7" applyNumberFormat="1" applyFont="1"/>
    <xf numFmtId="3" fontId="3" fillId="0" borderId="0" xfId="7" applyNumberFormat="1" applyFont="1" applyAlignment="1">
      <alignment horizontal="right"/>
    </xf>
    <xf numFmtId="3" fontId="9" fillId="0" borderId="0" xfId="7" applyNumberFormat="1" applyFont="1" applyAlignment="1">
      <alignment horizontal="right"/>
    </xf>
    <xf numFmtId="3" fontId="3" fillId="0" borderId="0" xfId="7" applyNumberFormat="1" applyFont="1"/>
    <xf numFmtId="3" fontId="1" fillId="0" borderId="0" xfId="7" applyNumberFormat="1" applyFont="1"/>
    <xf numFmtId="3" fontId="1" fillId="0" borderId="0" xfId="7" applyNumberFormat="1" applyFont="1" applyAlignment="1">
      <alignment horizontal="right"/>
    </xf>
    <xf numFmtId="0" fontId="15" fillId="0" borderId="10" xfId="7" applyFont="1" applyBorder="1"/>
    <xf numFmtId="0" fontId="15" fillId="0" borderId="11" xfId="7" applyFont="1" applyBorder="1"/>
    <xf numFmtId="3" fontId="15" fillId="0" borderId="11" xfId="7" applyNumberFormat="1" applyFont="1" applyBorder="1"/>
    <xf numFmtId="3" fontId="9" fillId="0" borderId="10" xfId="7" applyNumberFormat="1" applyFont="1" applyBorder="1"/>
    <xf numFmtId="0" fontId="15" fillId="0" borderId="12" xfId="7" applyFont="1" applyBorder="1"/>
    <xf numFmtId="3" fontId="15" fillId="0" borderId="13" xfId="7" applyNumberFormat="1" applyFont="1" applyBorder="1"/>
    <xf numFmtId="0" fontId="15" fillId="0" borderId="14" xfId="7" applyFont="1" applyBorder="1"/>
    <xf numFmtId="3" fontId="15" fillId="0" borderId="15" xfId="7" applyNumberFormat="1" applyFont="1" applyBorder="1"/>
    <xf numFmtId="14" fontId="3" fillId="0" borderId="0" xfId="7" applyNumberFormat="1" applyFont="1"/>
    <xf numFmtId="0" fontId="24" fillId="0" borderId="0" xfId="0" applyFont="1" applyAlignment="1">
      <alignment vertical="center"/>
    </xf>
  </cellXfs>
  <cellStyles count="8">
    <cellStyle name="Comma" xfId="4"/>
    <cellStyle name="Comma [0]" xfId="5"/>
    <cellStyle name="Currency" xfId="2"/>
    <cellStyle name="Currency [0]" xfId="3"/>
    <cellStyle name="Normal" xfId="7"/>
    <cellStyle name="Normal 2" xfId="6"/>
    <cellStyle name="Percent" xfId="1"/>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theme" Target="theme/theme1.xml"/><Relationship Id="rId3" Type="http://schemas.openxmlformats.org/officeDocument/2006/relationships/worksheet" Target="worksheets/sheet3.xml"/><Relationship Id="rId21" Type="http://schemas.openxmlformats.org/officeDocument/2006/relationships/calcChain" Target="calcChain.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xdr:from>
      <xdr:col>1</xdr:col>
      <xdr:colOff>0</xdr:colOff>
      <xdr:row>1</xdr:row>
      <xdr:rowOff>0</xdr:rowOff>
    </xdr:from>
    <xdr:to>
      <xdr:col>1</xdr:col>
      <xdr:colOff>57150</xdr:colOff>
      <xdr:row>1</xdr:row>
      <xdr:rowOff>180975</xdr:rowOff>
    </xdr:to>
    <xdr:pic>
      <xdr:nvPicPr>
        <xdr:cNvPr id="2" name="Picture 1"/>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extLst>
            <a:ext uri="{28A0092B-C50C-407E-A947-70E740481C1C}">
              <a14:useLocalDpi xmlns:a14="http://schemas.microsoft.com/office/drawing/2010/main" val="0"/>
            </a:ext>
          </a:extLst>
        </a:blip>
        <a:stretch>
          <a:fillRect/>
        </a:stretch>
      </xdr:blipFill>
      <xdr:spPr bwMode="auto">
        <a:xfrm>
          <a:off x="609600" y="161925"/>
          <a:ext cx="57150" cy="18097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1</xdr:col>
      <xdr:colOff>0</xdr:colOff>
      <xdr:row>1</xdr:row>
      <xdr:rowOff>0</xdr:rowOff>
    </xdr:from>
    <xdr:to>
      <xdr:col>1</xdr:col>
      <xdr:colOff>57150</xdr:colOff>
      <xdr:row>1</xdr:row>
      <xdr:rowOff>180975</xdr:rowOff>
    </xdr:to>
    <xdr:pic>
      <xdr:nvPicPr>
        <xdr:cNvPr id="3" name="Picture 2"/>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extLst>
            <a:ext uri="{28A0092B-C50C-407E-A947-70E740481C1C}">
              <a14:useLocalDpi xmlns:a14="http://schemas.microsoft.com/office/drawing/2010/main" val="0"/>
            </a:ext>
          </a:extLst>
        </a:blip>
        <a:stretch>
          <a:fillRect/>
        </a:stretch>
      </xdr:blipFill>
      <xdr:spPr bwMode="auto">
        <a:xfrm>
          <a:off x="609600" y="161925"/>
          <a:ext cx="57150" cy="18097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1</xdr:col>
      <xdr:colOff>0</xdr:colOff>
      <xdr:row>1</xdr:row>
      <xdr:rowOff>0</xdr:rowOff>
    </xdr:from>
    <xdr:to>
      <xdr:col>1</xdr:col>
      <xdr:colOff>57150</xdr:colOff>
      <xdr:row>1</xdr:row>
      <xdr:rowOff>180975</xdr:rowOff>
    </xdr:to>
    <xdr:pic>
      <xdr:nvPicPr>
        <xdr:cNvPr id="4" name="Picture 3"/>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extLst>
            <a:ext uri="{28A0092B-C50C-407E-A947-70E740481C1C}">
              <a14:useLocalDpi xmlns:a14="http://schemas.microsoft.com/office/drawing/2010/main" val="0"/>
            </a:ext>
          </a:extLst>
        </a:blip>
        <a:stretch>
          <a:fillRect/>
        </a:stretch>
      </xdr:blipFill>
      <xdr:spPr bwMode="auto">
        <a:xfrm>
          <a:off x="609600" y="161925"/>
          <a:ext cx="57150" cy="18097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1</xdr:col>
      <xdr:colOff>0</xdr:colOff>
      <xdr:row>1</xdr:row>
      <xdr:rowOff>0</xdr:rowOff>
    </xdr:from>
    <xdr:to>
      <xdr:col>1</xdr:col>
      <xdr:colOff>57150</xdr:colOff>
      <xdr:row>1</xdr:row>
      <xdr:rowOff>180975</xdr:rowOff>
    </xdr:to>
    <xdr:pic>
      <xdr:nvPicPr>
        <xdr:cNvPr id="5" name="Picture 4"/>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extLst>
            <a:ext uri="{28A0092B-C50C-407E-A947-70E740481C1C}">
              <a14:useLocalDpi xmlns:a14="http://schemas.microsoft.com/office/drawing/2010/main" val="0"/>
            </a:ext>
          </a:extLst>
        </a:blip>
        <a:stretch>
          <a:fillRect/>
        </a:stretch>
      </xdr:blipFill>
      <xdr:spPr bwMode="auto">
        <a:xfrm>
          <a:off x="609600" y="161925"/>
          <a:ext cx="57150" cy="18097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1</xdr:col>
      <xdr:colOff>0</xdr:colOff>
      <xdr:row>1</xdr:row>
      <xdr:rowOff>0</xdr:rowOff>
    </xdr:from>
    <xdr:to>
      <xdr:col>1</xdr:col>
      <xdr:colOff>57150</xdr:colOff>
      <xdr:row>1</xdr:row>
      <xdr:rowOff>180975</xdr:rowOff>
    </xdr:to>
    <xdr:pic>
      <xdr:nvPicPr>
        <xdr:cNvPr id="6" name="Picture 5"/>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extLst>
            <a:ext uri="{28A0092B-C50C-407E-A947-70E740481C1C}">
              <a14:useLocalDpi xmlns:a14="http://schemas.microsoft.com/office/drawing/2010/main" val="0"/>
            </a:ext>
          </a:extLst>
        </a:blip>
        <a:stretch>
          <a:fillRect/>
        </a:stretch>
      </xdr:blipFill>
      <xdr:spPr bwMode="auto">
        <a:xfrm>
          <a:off x="609600" y="161925"/>
          <a:ext cx="57150" cy="18097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1</xdr:col>
      <xdr:colOff>0</xdr:colOff>
      <xdr:row>1</xdr:row>
      <xdr:rowOff>0</xdr:rowOff>
    </xdr:from>
    <xdr:to>
      <xdr:col>1</xdr:col>
      <xdr:colOff>57150</xdr:colOff>
      <xdr:row>1</xdr:row>
      <xdr:rowOff>180975</xdr:rowOff>
    </xdr:to>
    <xdr:pic>
      <xdr:nvPicPr>
        <xdr:cNvPr id="7" name="Picture 6"/>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extLst>
            <a:ext uri="{28A0092B-C50C-407E-A947-70E740481C1C}">
              <a14:useLocalDpi xmlns:a14="http://schemas.microsoft.com/office/drawing/2010/main" val="0"/>
            </a:ext>
          </a:extLst>
        </a:blip>
        <a:stretch>
          <a:fillRect/>
        </a:stretch>
      </xdr:blipFill>
      <xdr:spPr bwMode="auto">
        <a:xfrm>
          <a:off x="609600" y="161925"/>
          <a:ext cx="57150" cy="18097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1</xdr:col>
      <xdr:colOff>0</xdr:colOff>
      <xdr:row>1</xdr:row>
      <xdr:rowOff>0</xdr:rowOff>
    </xdr:from>
    <xdr:to>
      <xdr:col>1</xdr:col>
      <xdr:colOff>57150</xdr:colOff>
      <xdr:row>1</xdr:row>
      <xdr:rowOff>180975</xdr:rowOff>
    </xdr:to>
    <xdr:pic>
      <xdr:nvPicPr>
        <xdr:cNvPr id="8" name="Picture 7"/>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extLst>
            <a:ext uri="{28A0092B-C50C-407E-A947-70E740481C1C}">
              <a14:useLocalDpi xmlns:a14="http://schemas.microsoft.com/office/drawing/2010/main" val="0"/>
            </a:ext>
          </a:extLst>
        </a:blip>
        <a:stretch>
          <a:fillRect/>
        </a:stretch>
      </xdr:blipFill>
      <xdr:spPr bwMode="auto">
        <a:xfrm>
          <a:off x="609600" y="161925"/>
          <a:ext cx="57150" cy="18097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1</xdr:col>
      <xdr:colOff>0</xdr:colOff>
      <xdr:row>1</xdr:row>
      <xdr:rowOff>0</xdr:rowOff>
    </xdr:from>
    <xdr:to>
      <xdr:col>1</xdr:col>
      <xdr:colOff>57150</xdr:colOff>
      <xdr:row>1</xdr:row>
      <xdr:rowOff>180975</xdr:rowOff>
    </xdr:to>
    <xdr:pic>
      <xdr:nvPicPr>
        <xdr:cNvPr id="9" name="Picture 8"/>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extLst>
            <a:ext uri="{28A0092B-C50C-407E-A947-70E740481C1C}">
              <a14:useLocalDpi xmlns:a14="http://schemas.microsoft.com/office/drawing/2010/main" val="0"/>
            </a:ext>
          </a:extLst>
        </a:blip>
        <a:stretch>
          <a:fillRect/>
        </a:stretch>
      </xdr:blipFill>
      <xdr:spPr bwMode="auto">
        <a:xfrm>
          <a:off x="609600" y="161925"/>
          <a:ext cx="57150" cy="18097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6.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O90"/>
  <sheetViews>
    <sheetView tabSelected="1" workbookViewId="0"/>
  </sheetViews>
  <sheetFormatPr baseColWidth="10" defaultColWidth="14.42578125" defaultRowHeight="15.75" customHeight="1" x14ac:dyDescent="0.2"/>
  <cols>
    <col min="1" max="1" width="30.42578125" customWidth="1"/>
    <col min="9" max="9" width="17.42578125" customWidth="1"/>
    <col min="10" max="10" width="17.140625" bestFit="1" customWidth="1"/>
    <col min="12" max="12" width="25.7109375" customWidth="1"/>
    <col min="14" max="14" width="18" bestFit="1" customWidth="1"/>
    <col min="15" max="15" width="19.140625" customWidth="1"/>
  </cols>
  <sheetData>
    <row r="1" spans="1:15" ht="15.75" customHeight="1" x14ac:dyDescent="0.2">
      <c r="A1" s="78" t="s">
        <v>224</v>
      </c>
    </row>
    <row r="3" spans="1:15" ht="15.75" customHeight="1" x14ac:dyDescent="0.2">
      <c r="A3" s="36" t="s">
        <v>0</v>
      </c>
    </row>
    <row r="4" spans="1:15" ht="15.75" customHeight="1" x14ac:dyDescent="0.2">
      <c r="H4" s="52"/>
      <c r="I4" s="52"/>
      <c r="J4" s="52"/>
    </row>
    <row r="5" spans="1:15" ht="12.75" x14ac:dyDescent="0.2">
      <c r="A5" s="3" t="s">
        <v>7</v>
      </c>
      <c r="B5" s="3"/>
      <c r="C5" s="7"/>
      <c r="D5" s="7"/>
      <c r="E5" s="7"/>
      <c r="F5" s="3"/>
    </row>
    <row r="6" spans="1:15" ht="15" x14ac:dyDescent="0.25">
      <c r="A6" s="3" t="s">
        <v>1</v>
      </c>
      <c r="B6" s="64">
        <v>245</v>
      </c>
      <c r="C6" s="7"/>
      <c r="D6" s="3"/>
      <c r="E6" s="7"/>
      <c r="F6" s="6"/>
      <c r="G6" s="7"/>
      <c r="L6" s="51"/>
      <c r="N6" s="54"/>
      <c r="O6" s="56"/>
    </row>
    <row r="7" spans="1:15" ht="15" x14ac:dyDescent="0.25">
      <c r="A7" s="3" t="s">
        <v>2</v>
      </c>
      <c r="B7" s="64">
        <v>462</v>
      </c>
      <c r="C7" s="7"/>
      <c r="D7" s="3"/>
      <c r="E7" s="14"/>
      <c r="F7" s="6"/>
      <c r="L7" s="54"/>
    </row>
    <row r="8" spans="1:15" ht="15" x14ac:dyDescent="0.25">
      <c r="A8" s="7" t="s">
        <v>3</v>
      </c>
      <c r="B8" s="64">
        <v>934</v>
      </c>
      <c r="C8" s="7"/>
      <c r="D8" s="3"/>
      <c r="E8" s="14"/>
      <c r="F8" s="6"/>
      <c r="L8" s="54"/>
    </row>
    <row r="9" spans="1:15" ht="15" x14ac:dyDescent="0.25">
      <c r="A9" s="7" t="s">
        <v>5</v>
      </c>
      <c r="B9" s="64">
        <v>406</v>
      </c>
      <c r="C9" s="7"/>
      <c r="D9" s="3"/>
      <c r="E9" s="14"/>
      <c r="F9" s="6"/>
      <c r="L9" s="54"/>
    </row>
    <row r="10" spans="1:15" ht="15" x14ac:dyDescent="0.25">
      <c r="A10" s="15" t="s">
        <v>8</v>
      </c>
      <c r="B10" s="65">
        <f>SUM(B6:B9)</f>
        <v>2047</v>
      </c>
      <c r="C10" s="3"/>
      <c r="D10" s="3"/>
      <c r="E10" s="6"/>
      <c r="F10" s="6"/>
      <c r="L10" s="54"/>
    </row>
    <row r="11" spans="1:15" ht="15.75" customHeight="1" x14ac:dyDescent="0.25">
      <c r="B11" s="63"/>
      <c r="L11" s="54"/>
    </row>
    <row r="12" spans="1:15" ht="15" x14ac:dyDescent="0.25">
      <c r="A12" s="3" t="s">
        <v>9</v>
      </c>
      <c r="B12" s="66">
        <v>417</v>
      </c>
      <c r="C12" s="7"/>
      <c r="D12" s="3"/>
      <c r="E12" s="3"/>
      <c r="L12" s="55"/>
    </row>
    <row r="13" spans="1:15" ht="15" x14ac:dyDescent="0.25">
      <c r="A13" s="3" t="s">
        <v>4</v>
      </c>
      <c r="B13" s="67">
        <v>313</v>
      </c>
      <c r="C13" s="3"/>
      <c r="D13" s="3"/>
      <c r="E13" s="15"/>
      <c r="G13" s="40"/>
      <c r="L13" s="54"/>
    </row>
    <row r="14" spans="1:15" ht="15" x14ac:dyDescent="0.25">
      <c r="A14" s="27" t="s">
        <v>10</v>
      </c>
      <c r="B14" s="67">
        <f>SUM(B12:B13)</f>
        <v>730</v>
      </c>
      <c r="L14" s="54"/>
    </row>
    <row r="15" spans="1:15" ht="15.75" customHeight="1" x14ac:dyDescent="0.25">
      <c r="B15" s="63"/>
      <c r="L15" s="54"/>
    </row>
    <row r="16" spans="1:15" ht="15" x14ac:dyDescent="0.25">
      <c r="A16" s="69" t="s">
        <v>6</v>
      </c>
      <c r="B16" s="72">
        <f>SUM(B10+B14)</f>
        <v>2777</v>
      </c>
      <c r="L16" s="54"/>
    </row>
    <row r="17" spans="1:12" thickBot="1" x14ac:dyDescent="0.3">
      <c r="A17" s="70" t="s">
        <v>221</v>
      </c>
      <c r="B17" s="71">
        <v>2499</v>
      </c>
      <c r="L17" s="54"/>
    </row>
    <row r="18" spans="1:12" thickTop="1" x14ac:dyDescent="0.25">
      <c r="A18" s="27"/>
      <c r="B18" s="67"/>
      <c r="L18" s="54"/>
    </row>
    <row r="19" spans="1:12" ht="15" x14ac:dyDescent="0.25">
      <c r="A19" s="36" t="s">
        <v>11</v>
      </c>
      <c r="B19" s="67"/>
      <c r="L19" s="54"/>
    </row>
    <row r="20" spans="1:12" ht="15" x14ac:dyDescent="0.25">
      <c r="A20" s="1"/>
      <c r="B20" s="67"/>
      <c r="C20" s="3"/>
      <c r="D20" s="3"/>
      <c r="E20" s="3"/>
      <c r="F20" s="3"/>
      <c r="L20" s="54"/>
    </row>
    <row r="21" spans="1:12" ht="15" x14ac:dyDescent="0.25">
      <c r="A21" s="3" t="s">
        <v>7</v>
      </c>
      <c r="B21" s="67"/>
      <c r="C21" s="7"/>
      <c r="D21" s="7"/>
      <c r="E21" s="7"/>
      <c r="F21" s="3"/>
      <c r="G21" s="7"/>
      <c r="L21" s="54"/>
    </row>
    <row r="22" spans="1:12" ht="15" x14ac:dyDescent="0.25">
      <c r="A22" s="3" t="s">
        <v>1</v>
      </c>
      <c r="B22" s="64">
        <v>1705</v>
      </c>
      <c r="C22" s="7"/>
      <c r="D22" s="3"/>
      <c r="E22" s="7"/>
      <c r="F22" s="6"/>
      <c r="L22" s="54"/>
    </row>
    <row r="23" spans="1:12" ht="15" x14ac:dyDescent="0.25">
      <c r="A23" s="3" t="s">
        <v>3</v>
      </c>
      <c r="B23" s="64">
        <v>2476</v>
      </c>
      <c r="C23" s="7"/>
      <c r="D23" s="3"/>
      <c r="E23" s="14"/>
      <c r="F23" s="6"/>
      <c r="L23" s="54"/>
    </row>
    <row r="24" spans="1:12" ht="15" x14ac:dyDescent="0.25">
      <c r="A24" s="7" t="s">
        <v>5</v>
      </c>
      <c r="B24" s="64">
        <v>1794</v>
      </c>
      <c r="C24" s="7"/>
      <c r="D24" s="3"/>
      <c r="E24" s="14"/>
      <c r="F24" s="6"/>
      <c r="L24" s="54"/>
    </row>
    <row r="25" spans="1:12" ht="15" x14ac:dyDescent="0.25">
      <c r="A25" s="7" t="s">
        <v>2</v>
      </c>
      <c r="B25" s="64">
        <v>1537</v>
      </c>
      <c r="C25" s="7"/>
      <c r="D25" s="3"/>
      <c r="E25" s="14"/>
      <c r="F25" s="6"/>
      <c r="L25" s="54"/>
    </row>
    <row r="26" spans="1:12" ht="15" x14ac:dyDescent="0.25">
      <c r="A26" s="15" t="s">
        <v>8</v>
      </c>
      <c r="B26" s="68">
        <f t="shared" ref="B26" si="0">SUM(B22:B25)</f>
        <v>7512</v>
      </c>
      <c r="C26" s="3"/>
      <c r="D26" s="3"/>
      <c r="E26" s="6"/>
      <c r="F26" s="6"/>
      <c r="L26" s="54"/>
    </row>
    <row r="27" spans="1:12" ht="15.75" customHeight="1" x14ac:dyDescent="0.25">
      <c r="B27" s="63"/>
      <c r="L27" s="54"/>
    </row>
    <row r="28" spans="1:12" ht="15" x14ac:dyDescent="0.25">
      <c r="A28" s="3" t="s">
        <v>9</v>
      </c>
      <c r="B28" s="66">
        <v>853</v>
      </c>
      <c r="C28" s="7"/>
      <c r="D28" s="3"/>
      <c r="E28" s="3"/>
      <c r="L28" s="54"/>
    </row>
    <row r="29" spans="1:12" ht="15" x14ac:dyDescent="0.25">
      <c r="A29" s="3" t="s">
        <v>4</v>
      </c>
      <c r="B29" s="67">
        <v>269</v>
      </c>
      <c r="C29" s="3"/>
      <c r="D29" s="3"/>
      <c r="E29" s="15"/>
      <c r="L29" s="54"/>
    </row>
    <row r="30" spans="1:12" ht="15" x14ac:dyDescent="0.25">
      <c r="A30" s="27" t="s">
        <v>10</v>
      </c>
      <c r="B30" s="67">
        <f>SUM(B28:B29)</f>
        <v>1122</v>
      </c>
      <c r="L30" s="54"/>
    </row>
    <row r="31" spans="1:12" ht="15.75" customHeight="1" x14ac:dyDescent="0.25">
      <c r="B31" s="63"/>
      <c r="L31" s="54"/>
    </row>
    <row r="32" spans="1:12" ht="15" x14ac:dyDescent="0.25">
      <c r="A32" s="69" t="s">
        <v>6</v>
      </c>
      <c r="B32" s="72">
        <f>SUM(B26+B30)</f>
        <v>8634</v>
      </c>
      <c r="L32" s="54"/>
    </row>
    <row r="33" spans="1:12" ht="15.75" customHeight="1" thickBot="1" x14ac:dyDescent="0.3">
      <c r="A33" s="70" t="s">
        <v>221</v>
      </c>
      <c r="B33" s="71">
        <v>6473</v>
      </c>
      <c r="L33" s="55"/>
    </row>
    <row r="34" spans="1:12" ht="15.75" customHeight="1" thickTop="1" thickBot="1" x14ac:dyDescent="0.3">
      <c r="B34" s="63"/>
      <c r="L34" s="54"/>
    </row>
    <row r="35" spans="1:12" ht="15.75" customHeight="1" x14ac:dyDescent="0.25">
      <c r="A35" s="73" t="s">
        <v>222</v>
      </c>
      <c r="B35" s="74">
        <f>SUM(B32,B16)</f>
        <v>11411</v>
      </c>
      <c r="L35" s="54"/>
    </row>
    <row r="36" spans="1:12" ht="15.75" customHeight="1" thickBot="1" x14ac:dyDescent="0.3">
      <c r="A36" s="75" t="s">
        <v>223</v>
      </c>
      <c r="B36" s="76">
        <f>SUM(B33,B17)</f>
        <v>8972</v>
      </c>
      <c r="L36" s="54"/>
    </row>
    <row r="37" spans="1:12" ht="15.75" customHeight="1" x14ac:dyDescent="0.25">
      <c r="L37" s="54"/>
    </row>
    <row r="38" spans="1:12" ht="15.75" customHeight="1" x14ac:dyDescent="0.25">
      <c r="L38" s="54"/>
    </row>
    <row r="39" spans="1:12" ht="15.75" customHeight="1" x14ac:dyDescent="0.25">
      <c r="L39" s="54"/>
    </row>
    <row r="40" spans="1:12" ht="15.75" customHeight="1" x14ac:dyDescent="0.25">
      <c r="L40" s="54"/>
    </row>
    <row r="41" spans="1:12" ht="15.75" customHeight="1" x14ac:dyDescent="0.25">
      <c r="L41" s="54"/>
    </row>
    <row r="42" spans="1:12" ht="15.75" customHeight="1" x14ac:dyDescent="0.25">
      <c r="L42" s="54"/>
    </row>
    <row r="43" spans="1:12" ht="15.75" customHeight="1" x14ac:dyDescent="0.25">
      <c r="L43" s="54"/>
    </row>
    <row r="44" spans="1:12" ht="15.75" customHeight="1" x14ac:dyDescent="0.25">
      <c r="L44" s="54"/>
    </row>
    <row r="45" spans="1:12" ht="15.75" customHeight="1" x14ac:dyDescent="0.25">
      <c r="L45" s="54"/>
    </row>
    <row r="46" spans="1:12" ht="15.75" customHeight="1" x14ac:dyDescent="0.25">
      <c r="L46" s="54"/>
    </row>
    <row r="47" spans="1:12" ht="15.75" customHeight="1" x14ac:dyDescent="0.25">
      <c r="L47" s="54"/>
    </row>
    <row r="48" spans="1:12" ht="15.75" customHeight="1" x14ac:dyDescent="0.25">
      <c r="L48" s="54"/>
    </row>
    <row r="49" spans="12:12" ht="15.75" customHeight="1" x14ac:dyDescent="0.25">
      <c r="L49" s="54"/>
    </row>
    <row r="50" spans="12:12" ht="15.75" customHeight="1" x14ac:dyDescent="0.25">
      <c r="L50" s="54"/>
    </row>
    <row r="51" spans="12:12" ht="15.75" customHeight="1" x14ac:dyDescent="0.25">
      <c r="L51" s="54"/>
    </row>
    <row r="52" spans="12:12" ht="15.75" customHeight="1" x14ac:dyDescent="0.25">
      <c r="L52" s="54"/>
    </row>
    <row r="53" spans="12:12" ht="15.75" customHeight="1" x14ac:dyDescent="0.25">
      <c r="L53" s="54"/>
    </row>
    <row r="54" spans="12:12" ht="15.75" customHeight="1" x14ac:dyDescent="0.25">
      <c r="L54" s="54"/>
    </row>
    <row r="55" spans="12:12" ht="15.75" customHeight="1" x14ac:dyDescent="0.25">
      <c r="L55" s="54"/>
    </row>
    <row r="56" spans="12:12" ht="15.75" customHeight="1" x14ac:dyDescent="0.25">
      <c r="L56" s="54"/>
    </row>
    <row r="57" spans="12:12" ht="15.75" customHeight="1" x14ac:dyDescent="0.25">
      <c r="L57" s="54"/>
    </row>
    <row r="58" spans="12:12" ht="15.75" customHeight="1" x14ac:dyDescent="0.25">
      <c r="L58" s="54"/>
    </row>
    <row r="59" spans="12:12" ht="15.75" customHeight="1" x14ac:dyDescent="0.25">
      <c r="L59" s="54"/>
    </row>
    <row r="60" spans="12:12" ht="15.75" customHeight="1" x14ac:dyDescent="0.25">
      <c r="L60" s="54"/>
    </row>
    <row r="61" spans="12:12" ht="15.75" customHeight="1" x14ac:dyDescent="0.25">
      <c r="L61" s="54"/>
    </row>
    <row r="62" spans="12:12" ht="15.75" customHeight="1" x14ac:dyDescent="0.25">
      <c r="L62" s="54"/>
    </row>
    <row r="63" spans="12:12" ht="15.75" customHeight="1" x14ac:dyDescent="0.25">
      <c r="L63" s="54"/>
    </row>
    <row r="64" spans="12:12" ht="15.75" customHeight="1" x14ac:dyDescent="0.25">
      <c r="L64" s="54"/>
    </row>
    <row r="65" spans="12:12" ht="15.75" customHeight="1" x14ac:dyDescent="0.25">
      <c r="L65" s="54"/>
    </row>
    <row r="66" spans="12:12" ht="15.75" customHeight="1" x14ac:dyDescent="0.25">
      <c r="L66" s="54"/>
    </row>
    <row r="67" spans="12:12" ht="15.75" customHeight="1" x14ac:dyDescent="0.25">
      <c r="L67" s="54"/>
    </row>
    <row r="68" spans="12:12" ht="15.75" customHeight="1" x14ac:dyDescent="0.25">
      <c r="L68" s="54"/>
    </row>
    <row r="69" spans="12:12" ht="15.75" customHeight="1" x14ac:dyDescent="0.25">
      <c r="L69" s="54"/>
    </row>
    <row r="70" spans="12:12" ht="15.75" customHeight="1" x14ac:dyDescent="0.25">
      <c r="L70" s="54"/>
    </row>
    <row r="71" spans="12:12" ht="15.75" customHeight="1" x14ac:dyDescent="0.25">
      <c r="L71" s="54"/>
    </row>
    <row r="72" spans="12:12" ht="15.75" customHeight="1" x14ac:dyDescent="0.25">
      <c r="L72" s="54"/>
    </row>
    <row r="73" spans="12:12" ht="15.75" customHeight="1" x14ac:dyDescent="0.25">
      <c r="L73" s="54"/>
    </row>
    <row r="74" spans="12:12" ht="15.75" customHeight="1" x14ac:dyDescent="0.25">
      <c r="L74" s="54"/>
    </row>
    <row r="75" spans="12:12" ht="15.75" customHeight="1" x14ac:dyDescent="0.25">
      <c r="L75" s="54"/>
    </row>
    <row r="76" spans="12:12" ht="15.75" customHeight="1" x14ac:dyDescent="0.25">
      <c r="L76" s="54"/>
    </row>
    <row r="77" spans="12:12" ht="15.75" customHeight="1" x14ac:dyDescent="0.25">
      <c r="L77" s="54"/>
    </row>
    <row r="78" spans="12:12" ht="15.75" customHeight="1" x14ac:dyDescent="0.25">
      <c r="L78" s="54"/>
    </row>
    <row r="79" spans="12:12" ht="15.75" customHeight="1" x14ac:dyDescent="0.25">
      <c r="L79" s="54"/>
    </row>
    <row r="80" spans="12:12" ht="15.75" customHeight="1" x14ac:dyDescent="0.25">
      <c r="L80" s="54"/>
    </row>
    <row r="81" spans="12:15" ht="15.75" customHeight="1" x14ac:dyDescent="0.25">
      <c r="L81" s="54"/>
    </row>
    <row r="82" spans="12:15" ht="15.75" customHeight="1" x14ac:dyDescent="0.25">
      <c r="L82" s="54"/>
    </row>
    <row r="83" spans="12:15" ht="15.75" customHeight="1" x14ac:dyDescent="0.25">
      <c r="L83" s="54"/>
    </row>
    <row r="84" spans="12:15" ht="15.75" customHeight="1" x14ac:dyDescent="0.25">
      <c r="L84" s="54"/>
    </row>
    <row r="85" spans="12:15" ht="15.75" customHeight="1" x14ac:dyDescent="0.25">
      <c r="L85" s="54"/>
    </row>
    <row r="86" spans="12:15" ht="15.75" customHeight="1" x14ac:dyDescent="0.25">
      <c r="L86" s="54"/>
    </row>
    <row r="87" spans="12:15" ht="15.75" customHeight="1" x14ac:dyDescent="0.25">
      <c r="L87" s="54"/>
    </row>
    <row r="88" spans="12:15" ht="15.75" customHeight="1" x14ac:dyDescent="0.25">
      <c r="L88" s="54"/>
    </row>
    <row r="89" spans="12:15" ht="15.75" customHeight="1" x14ac:dyDescent="0.25">
      <c r="L89" s="54"/>
    </row>
    <row r="90" spans="12:15" ht="15.75" customHeight="1" x14ac:dyDescent="0.2">
      <c r="L90" s="51"/>
      <c r="M90" s="51"/>
      <c r="N90" s="51"/>
      <c r="O90" s="51"/>
    </row>
  </sheetData>
  <sortState ref="N16:N66">
    <sortCondition ref="N16:N66"/>
  </sortState>
  <pageMargins left="0.7" right="0.7" top="0.78740157499999996" bottom="0.78740157499999996"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9"/>
    <outlinePr summaryBelow="0" summaryRight="0"/>
  </sheetPr>
  <dimension ref="A1:B12"/>
  <sheetViews>
    <sheetView workbookViewId="0">
      <selection activeCell="B3" sqref="B3"/>
    </sheetView>
  </sheetViews>
  <sheetFormatPr baseColWidth="10" defaultColWidth="14.42578125" defaultRowHeight="15.75" customHeight="1" x14ac:dyDescent="0.2"/>
  <cols>
    <col min="1" max="1" width="31.28515625" customWidth="1"/>
    <col min="2" max="2" width="24.85546875" bestFit="1" customWidth="1"/>
  </cols>
  <sheetData>
    <row r="1" spans="1:2" ht="15.75" customHeight="1" x14ac:dyDescent="0.2">
      <c r="A1" s="23" t="s">
        <v>194</v>
      </c>
    </row>
    <row r="3" spans="1:2" ht="15.75" customHeight="1" x14ac:dyDescent="0.2">
      <c r="A3" s="3" t="s">
        <v>195</v>
      </c>
      <c r="B3" s="3" t="s">
        <v>196</v>
      </c>
    </row>
    <row r="4" spans="1:2" ht="15.75" customHeight="1" x14ac:dyDescent="0.2">
      <c r="B4" s="24"/>
    </row>
    <row r="5" spans="1:2" ht="15.75" customHeight="1" x14ac:dyDescent="0.2">
      <c r="A5" s="23" t="s">
        <v>50</v>
      </c>
    </row>
    <row r="6" spans="1:2" ht="15.75" customHeight="1" x14ac:dyDescent="0.2">
      <c r="A6" s="3" t="s">
        <v>197</v>
      </c>
      <c r="B6" s="3" t="s">
        <v>198</v>
      </c>
    </row>
    <row r="7" spans="1:2" ht="15.75" customHeight="1" x14ac:dyDescent="0.2">
      <c r="A7" s="3" t="s">
        <v>199</v>
      </c>
      <c r="B7" s="3" t="s">
        <v>200</v>
      </c>
    </row>
    <row r="8" spans="1:2" ht="15.75" customHeight="1" x14ac:dyDescent="0.2">
      <c r="B8" s="3" t="s">
        <v>201</v>
      </c>
    </row>
    <row r="10" spans="1:2" ht="15.75" customHeight="1" x14ac:dyDescent="0.2">
      <c r="A10" s="3" t="s">
        <v>202</v>
      </c>
      <c r="B10" s="26">
        <v>43903</v>
      </c>
    </row>
    <row r="11" spans="1:2" ht="15.75" customHeight="1" x14ac:dyDescent="0.2">
      <c r="A11" s="3" t="s">
        <v>141</v>
      </c>
      <c r="B11" s="3">
        <v>1418</v>
      </c>
    </row>
    <row r="12" spans="1:2" ht="15.75" customHeight="1" x14ac:dyDescent="0.2">
      <c r="A12" s="3" t="s">
        <v>203</v>
      </c>
      <c r="B12" s="3">
        <v>853</v>
      </c>
    </row>
  </sheetData>
  <pageMargins left="0.7" right="0.7" top="0.78740157499999996" bottom="0.78740157499999996" header="0.3" footer="0.3"/>
  <pageSetup orientation="portrait"/>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6" tint="0.79995117038483843"/>
    <outlinePr summaryBelow="0" summaryRight="0"/>
  </sheetPr>
  <dimension ref="A1:B13"/>
  <sheetViews>
    <sheetView workbookViewId="0">
      <selection activeCell="D8" sqref="D8"/>
    </sheetView>
  </sheetViews>
  <sheetFormatPr baseColWidth="10" defaultColWidth="14.42578125" defaultRowHeight="15.75" customHeight="1" x14ac:dyDescent="0.2"/>
  <cols>
    <col min="1" max="1" width="31.28515625" customWidth="1"/>
    <col min="2" max="2" width="24.85546875" bestFit="1" customWidth="1"/>
  </cols>
  <sheetData>
    <row r="1" spans="1:2" ht="15.75" customHeight="1" x14ac:dyDescent="0.2">
      <c r="A1" s="23" t="s">
        <v>194</v>
      </c>
    </row>
    <row r="3" spans="1:2" ht="15.75" customHeight="1" x14ac:dyDescent="0.2">
      <c r="A3" s="3" t="s">
        <v>195</v>
      </c>
      <c r="B3" s="3" t="s">
        <v>196</v>
      </c>
    </row>
    <row r="4" spans="1:2" ht="15.75" customHeight="1" x14ac:dyDescent="0.2">
      <c r="B4" s="24"/>
    </row>
    <row r="5" spans="1:2" ht="15.75" customHeight="1" x14ac:dyDescent="0.2">
      <c r="A5" s="23" t="s">
        <v>50</v>
      </c>
    </row>
    <row r="6" spans="1:2" ht="15.75" customHeight="1" x14ac:dyDescent="0.2">
      <c r="A6" s="3" t="s">
        <v>197</v>
      </c>
      <c r="B6" s="3" t="s">
        <v>198</v>
      </c>
    </row>
    <row r="7" spans="1:2" ht="15.75" customHeight="1" x14ac:dyDescent="0.2">
      <c r="A7" s="3" t="s">
        <v>199</v>
      </c>
      <c r="B7" s="3" t="s">
        <v>200</v>
      </c>
    </row>
    <row r="8" spans="1:2" ht="15.75" customHeight="1" x14ac:dyDescent="0.2">
      <c r="B8" s="3" t="s">
        <v>201</v>
      </c>
    </row>
    <row r="9" spans="1:2" ht="15.75" customHeight="1" x14ac:dyDescent="0.2">
      <c r="A9" s="25" t="s">
        <v>204</v>
      </c>
      <c r="B9" s="3" t="s">
        <v>205</v>
      </c>
    </row>
    <row r="11" spans="1:2" ht="15.75" customHeight="1" x14ac:dyDescent="0.2">
      <c r="A11" s="3" t="s">
        <v>202</v>
      </c>
      <c r="B11" s="53" t="s">
        <v>206</v>
      </c>
    </row>
    <row r="12" spans="1:2" ht="15.75" customHeight="1" x14ac:dyDescent="0.2">
      <c r="A12" s="3" t="s">
        <v>141</v>
      </c>
      <c r="B12" s="3">
        <v>905</v>
      </c>
    </row>
    <row r="13" spans="1:2" ht="15.75" customHeight="1" x14ac:dyDescent="0.2">
      <c r="A13" s="3" t="s">
        <v>203</v>
      </c>
      <c r="B13" s="3">
        <v>417</v>
      </c>
    </row>
  </sheetData>
  <pageMargins left="0.7" right="0.7" top="0.78740157499999996" bottom="0.78740157499999996" header="0.3" footer="0.3"/>
  <pageSetup orientation="portrait"/>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9"/>
    <outlinePr summaryBelow="0" summaryRight="0"/>
  </sheetPr>
  <dimension ref="A1:B13"/>
  <sheetViews>
    <sheetView workbookViewId="0">
      <selection activeCell="E19" sqref="E19"/>
    </sheetView>
  </sheetViews>
  <sheetFormatPr baseColWidth="10" defaultColWidth="14.42578125" defaultRowHeight="15.75" customHeight="1" x14ac:dyDescent="0.2"/>
  <sheetData>
    <row r="1" spans="1:2" ht="15.75" customHeight="1" x14ac:dyDescent="0.2">
      <c r="A1" s="3" t="s">
        <v>194</v>
      </c>
    </row>
    <row r="3" spans="1:2" ht="15.75" customHeight="1" x14ac:dyDescent="0.2">
      <c r="A3" s="3" t="s">
        <v>207</v>
      </c>
      <c r="B3" s="3" t="s">
        <v>196</v>
      </c>
    </row>
    <row r="4" spans="1:2" ht="15.75" customHeight="1" x14ac:dyDescent="0.2">
      <c r="B4" s="24"/>
    </row>
    <row r="5" spans="1:2" ht="15.75" customHeight="1" x14ac:dyDescent="0.2">
      <c r="B5" s="25"/>
    </row>
    <row r="6" spans="1:2" ht="15.75" customHeight="1" x14ac:dyDescent="0.2">
      <c r="B6" s="24"/>
    </row>
    <row r="7" spans="1:2" ht="15.75" customHeight="1" x14ac:dyDescent="0.2">
      <c r="B7" s="24"/>
    </row>
    <row r="8" spans="1:2" ht="15.75" customHeight="1" x14ac:dyDescent="0.2">
      <c r="B8" s="24"/>
    </row>
    <row r="9" spans="1:2" ht="15.75" customHeight="1" x14ac:dyDescent="0.2">
      <c r="B9" s="24"/>
    </row>
    <row r="11" spans="1:2" ht="15.75" customHeight="1" x14ac:dyDescent="0.2">
      <c r="A11" s="3" t="s">
        <v>202</v>
      </c>
      <c r="B11" s="3" t="s">
        <v>15</v>
      </c>
    </row>
    <row r="12" spans="1:2" ht="15.75" customHeight="1" x14ac:dyDescent="0.2">
      <c r="A12" s="3" t="s">
        <v>208</v>
      </c>
      <c r="B12" s="3">
        <v>308</v>
      </c>
    </row>
    <row r="13" spans="1:2" ht="15.75" customHeight="1" x14ac:dyDescent="0.2">
      <c r="A13" s="3" t="s">
        <v>209</v>
      </c>
      <c r="B13" s="3">
        <v>269</v>
      </c>
    </row>
  </sheetData>
  <pageMargins left="0.7" right="0.7" top="0.78740157499999996" bottom="0.78740157499999996" header="0.3" footer="0.3"/>
  <pageSetup orientation="portrait"/>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6" tint="0.79995117038483843"/>
    <outlinePr summaryBelow="0" summaryRight="0"/>
  </sheetPr>
  <dimension ref="A1:C13"/>
  <sheetViews>
    <sheetView workbookViewId="0">
      <selection activeCell="B13" sqref="B13"/>
    </sheetView>
  </sheetViews>
  <sheetFormatPr baseColWidth="10" defaultColWidth="14.42578125" defaultRowHeight="15.75" customHeight="1" x14ac:dyDescent="0.2"/>
  <sheetData>
    <row r="1" spans="1:3" ht="15.75" customHeight="1" x14ac:dyDescent="0.2">
      <c r="A1" s="3" t="s">
        <v>194</v>
      </c>
    </row>
    <row r="3" spans="1:3" ht="15.75" customHeight="1" x14ac:dyDescent="0.2">
      <c r="A3" s="3" t="s">
        <v>207</v>
      </c>
      <c r="B3" s="3" t="s">
        <v>196</v>
      </c>
    </row>
    <row r="4" spans="1:3" ht="15.75" customHeight="1" x14ac:dyDescent="0.2">
      <c r="B4" s="24"/>
    </row>
    <row r="5" spans="1:3" ht="15.75" customHeight="1" x14ac:dyDescent="0.2">
      <c r="B5" s="25"/>
    </row>
    <row r="6" spans="1:3" ht="15.75" customHeight="1" x14ac:dyDescent="0.2">
      <c r="B6" s="24"/>
    </row>
    <row r="7" spans="1:3" ht="15.75" customHeight="1" x14ac:dyDescent="0.2">
      <c r="B7" s="24"/>
    </row>
    <row r="8" spans="1:3" ht="15.75" customHeight="1" x14ac:dyDescent="0.2">
      <c r="B8" s="24"/>
    </row>
    <row r="9" spans="1:3" ht="15.75" customHeight="1" x14ac:dyDescent="0.2">
      <c r="B9" s="24"/>
    </row>
    <row r="11" spans="1:3" ht="15.75" customHeight="1" x14ac:dyDescent="0.2">
      <c r="A11" s="3" t="s">
        <v>202</v>
      </c>
      <c r="B11" s="39">
        <v>44877</v>
      </c>
      <c r="C11" s="40" t="s">
        <v>210</v>
      </c>
    </row>
    <row r="12" spans="1:3" ht="15.75" customHeight="1" x14ac:dyDescent="0.2">
      <c r="A12" s="3" t="s">
        <v>208</v>
      </c>
      <c r="B12" s="3">
        <v>369</v>
      </c>
    </row>
    <row r="13" spans="1:3" ht="15.75" customHeight="1" x14ac:dyDescent="0.2">
      <c r="A13" s="3" t="s">
        <v>209</v>
      </c>
      <c r="B13" s="3">
        <v>313</v>
      </c>
    </row>
  </sheetData>
  <pageMargins left="0.7" right="0.7" top="0.78740157499999996" bottom="0.78740157499999996" header="0.3" footer="0.3"/>
  <pageSetup orientation="portrait"/>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4" tint="-0.24994659260841701"/>
  </sheetPr>
  <dimension ref="A1"/>
  <sheetViews>
    <sheetView workbookViewId="0">
      <selection activeCell="A6" sqref="A6"/>
    </sheetView>
  </sheetViews>
  <sheetFormatPr baseColWidth="10" defaultColWidth="8.85546875" defaultRowHeight="12.75" x14ac:dyDescent="0.2"/>
  <sheetData>
    <row r="1" spans="1:1" x14ac:dyDescent="0.2">
      <c r="A1" s="25"/>
    </row>
  </sheetData>
  <pageMargins left="0.7" right="0.7" top="0.75" bottom="0.75" header="0.3" footer="0.3"/>
  <pageSetup orientation="portrait"/>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4"/>
  <sheetViews>
    <sheetView workbookViewId="0"/>
  </sheetViews>
  <sheetFormatPr baseColWidth="10" defaultColWidth="9.140625" defaultRowHeight="14.25" x14ac:dyDescent="0.2"/>
  <cols>
    <col min="1" max="16384" width="9.140625" style="28"/>
  </cols>
  <sheetData>
    <row r="1" spans="1:7" x14ac:dyDescent="0.2">
      <c r="A1" s="28" t="s">
        <v>49</v>
      </c>
      <c r="B1" s="28" t="s">
        <v>17</v>
      </c>
      <c r="C1" s="28" t="s">
        <v>211</v>
      </c>
      <c r="D1" s="28" t="s">
        <v>50</v>
      </c>
      <c r="E1" s="28" t="s">
        <v>51</v>
      </c>
      <c r="F1" s="28" t="s">
        <v>52</v>
      </c>
      <c r="G1" s="28" t="s">
        <v>53</v>
      </c>
    </row>
    <row r="2" spans="1:7" x14ac:dyDescent="0.2">
      <c r="A2" s="28">
        <v>3</v>
      </c>
      <c r="B2" s="28" t="s">
        <v>59</v>
      </c>
      <c r="D2" s="28" t="s">
        <v>55</v>
      </c>
      <c r="E2" s="28" t="s">
        <v>60</v>
      </c>
      <c r="F2" s="30">
        <v>425644</v>
      </c>
      <c r="G2" s="29">
        <v>0.37888888888888889</v>
      </c>
    </row>
    <row r="3" spans="1:7" x14ac:dyDescent="0.2">
      <c r="A3" s="28">
        <v>2</v>
      </c>
      <c r="B3" s="28" t="s">
        <v>62</v>
      </c>
      <c r="D3" s="28" t="s">
        <v>55</v>
      </c>
      <c r="E3" s="28" t="s">
        <v>63</v>
      </c>
      <c r="F3" s="30">
        <v>418867</v>
      </c>
      <c r="G3" s="29">
        <v>0.37870370370370371</v>
      </c>
    </row>
    <row r="4" spans="1:7" x14ac:dyDescent="0.2">
      <c r="A4" s="28">
        <v>1</v>
      </c>
      <c r="B4" s="28" t="s">
        <v>64</v>
      </c>
      <c r="D4" s="28" t="s">
        <v>55</v>
      </c>
      <c r="E4" s="28" t="s">
        <v>65</v>
      </c>
      <c r="F4" s="30">
        <v>226493</v>
      </c>
      <c r="G4" s="29">
        <v>0.37811342592592595</v>
      </c>
    </row>
  </sheetData>
  <pageMargins left="0.7" right="0.7" top="0.75" bottom="0.75" header="0.3" footer="0.3"/>
  <pageSetup orientation="portrait"/>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2"/>
  <sheetViews>
    <sheetView workbookViewId="0">
      <selection activeCell="C7" sqref="C7"/>
    </sheetView>
  </sheetViews>
  <sheetFormatPr baseColWidth="10" defaultColWidth="8.85546875" defaultRowHeight="12.75" x14ac:dyDescent="0.2"/>
  <sheetData>
    <row r="1" spans="1:2" x14ac:dyDescent="0.2">
      <c r="A1" s="25"/>
    </row>
    <row r="2" spans="1:2" ht="15" x14ac:dyDescent="0.25">
      <c r="A2" s="25" t="s">
        <v>212</v>
      </c>
      <c r="B2" s="37" t="s">
        <v>213</v>
      </c>
    </row>
  </sheetData>
  <pageMargins left="0.7" right="0.7" top="0.75" bottom="0.75" header="0.3" footer="0.3"/>
  <pageSetup orientation="portrait"/>
  <drawing r:id="rId1"/>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B2"/>
  <sheetViews>
    <sheetView workbookViewId="0">
      <selection activeCell="A3" sqref="A3"/>
    </sheetView>
  </sheetViews>
  <sheetFormatPr baseColWidth="10" defaultColWidth="8.85546875" defaultRowHeight="12.75" x14ac:dyDescent="0.2"/>
  <sheetData>
    <row r="2" spans="1:2" ht="15" x14ac:dyDescent="0.2">
      <c r="A2" s="25" t="s">
        <v>212</v>
      </c>
      <c r="B2" s="31" t="s">
        <v>214</v>
      </c>
    </row>
  </sheetData>
  <pageMargins left="0.7" right="0.7" top="0.75" bottom="0.75" header="0.3" footer="0.3"/>
  <pageSetup orientation="portrai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9"/>
    <outlinePr summaryBelow="0" summaryRight="0"/>
  </sheetPr>
  <dimension ref="A1:D1000"/>
  <sheetViews>
    <sheetView workbookViewId="0">
      <selection activeCell="B26" sqref="B26"/>
    </sheetView>
  </sheetViews>
  <sheetFormatPr baseColWidth="10" defaultColWidth="14.42578125" defaultRowHeight="15.75" customHeight="1" x14ac:dyDescent="0.2"/>
  <cols>
    <col min="2" max="2" width="96.42578125" customWidth="1"/>
    <col min="3" max="3" width="17.7109375" customWidth="1"/>
    <col min="4" max="4" width="12.5703125" customWidth="1"/>
  </cols>
  <sheetData>
    <row r="1" spans="1:4" ht="15.75" customHeight="1" x14ac:dyDescent="0.25">
      <c r="A1" s="2" t="s">
        <v>12</v>
      </c>
      <c r="B1" s="3"/>
      <c r="D1" s="4"/>
    </row>
    <row r="2" spans="1:4" ht="12.75" x14ac:dyDescent="0.2">
      <c r="A2" s="3" t="s">
        <v>13</v>
      </c>
      <c r="B2" s="6" t="s">
        <v>14</v>
      </c>
      <c r="C2" s="77">
        <v>43914</v>
      </c>
      <c r="D2" s="12"/>
    </row>
    <row r="3" spans="1:4" ht="12.75" x14ac:dyDescent="0.2">
      <c r="A3" s="7" t="s">
        <v>16</v>
      </c>
      <c r="B3" s="7" t="s">
        <v>17</v>
      </c>
      <c r="C3" s="7" t="s">
        <v>18</v>
      </c>
      <c r="D3" s="4"/>
    </row>
    <row r="4" spans="1:4" ht="12.75" x14ac:dyDescent="0.2">
      <c r="A4" s="7" t="s">
        <v>19</v>
      </c>
      <c r="B4" s="7" t="s">
        <v>20</v>
      </c>
      <c r="C4" s="6">
        <v>1705</v>
      </c>
      <c r="D4" s="11"/>
    </row>
    <row r="5" spans="1:4" ht="12.75" x14ac:dyDescent="0.2">
      <c r="A5" s="7" t="s">
        <v>21</v>
      </c>
      <c r="B5" s="7" t="s">
        <v>22</v>
      </c>
      <c r="C5" s="6">
        <v>1969468</v>
      </c>
      <c r="D5" s="12"/>
    </row>
    <row r="6" spans="1:4" ht="12.75" x14ac:dyDescent="0.2">
      <c r="A6" s="7" t="s">
        <v>23</v>
      </c>
      <c r="B6" s="7" t="s">
        <v>24</v>
      </c>
      <c r="C6" s="6">
        <v>2669</v>
      </c>
      <c r="D6" s="13"/>
    </row>
    <row r="7" spans="1:4" ht="12.75" x14ac:dyDescent="0.2">
      <c r="A7" s="7" t="s">
        <v>25</v>
      </c>
      <c r="B7" s="7" t="s">
        <v>26</v>
      </c>
      <c r="C7" s="6">
        <v>1142986</v>
      </c>
      <c r="D7" s="12"/>
    </row>
    <row r="8" spans="1:4" ht="12.75" x14ac:dyDescent="0.2">
      <c r="A8" s="7" t="s">
        <v>27</v>
      </c>
      <c r="B8" s="7" t="s">
        <v>28</v>
      </c>
      <c r="C8" s="6">
        <v>16732</v>
      </c>
      <c r="D8" s="13"/>
    </row>
    <row r="9" spans="1:4" ht="12.75" x14ac:dyDescent="0.2">
      <c r="A9" s="7" t="s">
        <v>29</v>
      </c>
      <c r="B9" s="7" t="s">
        <v>30</v>
      </c>
      <c r="C9" s="6">
        <v>2042424</v>
      </c>
      <c r="D9" s="4"/>
    </row>
    <row r="10" spans="1:4" ht="12.75" x14ac:dyDescent="0.2">
      <c r="A10" s="7" t="s">
        <v>31</v>
      </c>
      <c r="B10" s="7" t="s">
        <v>32</v>
      </c>
      <c r="C10" s="6">
        <v>63825</v>
      </c>
      <c r="D10" s="4"/>
    </row>
    <row r="11" spans="1:4" ht="12.75" x14ac:dyDescent="0.2">
      <c r="A11" s="7" t="s">
        <v>33</v>
      </c>
      <c r="B11" s="7" t="s">
        <v>34</v>
      </c>
      <c r="C11" s="6">
        <v>31699</v>
      </c>
      <c r="D11" s="4"/>
    </row>
    <row r="12" spans="1:4" ht="12.75" x14ac:dyDescent="0.2">
      <c r="A12" s="7" t="s">
        <v>35</v>
      </c>
      <c r="B12" s="7" t="s">
        <v>36</v>
      </c>
      <c r="C12" s="6">
        <v>42620</v>
      </c>
      <c r="D12" s="4"/>
    </row>
    <row r="13" spans="1:4" ht="12.75" x14ac:dyDescent="0.2">
      <c r="A13" s="7" t="s">
        <v>37</v>
      </c>
      <c r="B13" s="7" t="s">
        <v>38</v>
      </c>
      <c r="C13" s="6">
        <v>582485</v>
      </c>
      <c r="D13" s="4"/>
    </row>
    <row r="14" spans="1:4" ht="12.75" x14ac:dyDescent="0.2">
      <c r="A14" s="7" t="s">
        <v>39</v>
      </c>
      <c r="B14" s="7" t="s">
        <v>40</v>
      </c>
      <c r="C14" s="6">
        <v>406987</v>
      </c>
      <c r="D14" s="4"/>
    </row>
    <row r="15" spans="1:4" ht="12.75" x14ac:dyDescent="0.2">
      <c r="A15" s="7" t="s">
        <v>41</v>
      </c>
      <c r="B15" s="7" t="s">
        <v>42</v>
      </c>
      <c r="C15" s="6">
        <v>286409</v>
      </c>
      <c r="D15" s="4"/>
    </row>
    <row r="16" spans="1:4" ht="12.75" x14ac:dyDescent="0.2">
      <c r="A16" s="7" t="s">
        <v>43</v>
      </c>
      <c r="B16" s="7" t="s">
        <v>44</v>
      </c>
      <c r="C16" s="6">
        <v>956563</v>
      </c>
      <c r="D16" s="4"/>
    </row>
    <row r="17" spans="1:4" ht="12.75" x14ac:dyDescent="0.2">
      <c r="A17" s="7" t="s">
        <v>45</v>
      </c>
      <c r="B17" s="7" t="s">
        <v>46</v>
      </c>
      <c r="C17" s="6">
        <v>532196</v>
      </c>
      <c r="D17" s="4"/>
    </row>
    <row r="18" spans="1:4" ht="12.75" x14ac:dyDescent="0.2">
      <c r="A18" s="7" t="s">
        <v>47</v>
      </c>
      <c r="B18" s="7" t="s">
        <v>48</v>
      </c>
      <c r="C18" s="6">
        <v>545678</v>
      </c>
      <c r="D18" s="4"/>
    </row>
    <row r="19" spans="1:4" ht="12.75" x14ac:dyDescent="0.2">
      <c r="A19" s="7"/>
      <c r="B19" s="7"/>
      <c r="C19" s="6"/>
      <c r="D19" s="4"/>
    </row>
    <row r="20" spans="1:4" ht="12.75" x14ac:dyDescent="0.2">
      <c r="D20" s="4"/>
    </row>
    <row r="21" spans="1:4" ht="12.75" x14ac:dyDescent="0.2">
      <c r="D21" s="4"/>
    </row>
    <row r="22" spans="1:4" ht="12.75" x14ac:dyDescent="0.2">
      <c r="D22" s="4"/>
    </row>
    <row r="23" spans="1:4" ht="12.75" x14ac:dyDescent="0.2">
      <c r="D23" s="4"/>
    </row>
    <row r="24" spans="1:4" ht="12.75" x14ac:dyDescent="0.2">
      <c r="D24" s="4"/>
    </row>
    <row r="25" spans="1:4" ht="12.75" x14ac:dyDescent="0.2">
      <c r="D25" s="4"/>
    </row>
    <row r="26" spans="1:4" ht="12.75" x14ac:dyDescent="0.2">
      <c r="D26" s="4"/>
    </row>
    <row r="27" spans="1:4" ht="12.75" x14ac:dyDescent="0.2">
      <c r="D27" s="4"/>
    </row>
    <row r="28" spans="1:4" ht="12.75" x14ac:dyDescent="0.2">
      <c r="D28" s="4"/>
    </row>
    <row r="29" spans="1:4" ht="12.75" x14ac:dyDescent="0.2">
      <c r="D29" s="4"/>
    </row>
    <row r="30" spans="1:4" ht="12.75" x14ac:dyDescent="0.2">
      <c r="D30" s="4"/>
    </row>
    <row r="31" spans="1:4" ht="12.75" x14ac:dyDescent="0.2">
      <c r="D31" s="4"/>
    </row>
    <row r="32" spans="1:4" ht="12.75" x14ac:dyDescent="0.2">
      <c r="D32" s="4"/>
    </row>
    <row r="33" spans="4:4" ht="12.75" x14ac:dyDescent="0.2">
      <c r="D33" s="4"/>
    </row>
    <row r="34" spans="4:4" ht="12.75" x14ac:dyDescent="0.2">
      <c r="D34" s="4"/>
    </row>
    <row r="35" spans="4:4" ht="12.75" x14ac:dyDescent="0.2">
      <c r="D35" s="4"/>
    </row>
    <row r="36" spans="4:4" ht="12.75" x14ac:dyDescent="0.2">
      <c r="D36" s="4"/>
    </row>
    <row r="37" spans="4:4" ht="12.75" x14ac:dyDescent="0.2">
      <c r="D37" s="4"/>
    </row>
    <row r="38" spans="4:4" ht="12.75" x14ac:dyDescent="0.2">
      <c r="D38" s="4"/>
    </row>
    <row r="39" spans="4:4" ht="12.75" x14ac:dyDescent="0.2">
      <c r="D39" s="4"/>
    </row>
    <row r="40" spans="4:4" ht="12.75" x14ac:dyDescent="0.2">
      <c r="D40" s="4"/>
    </row>
    <row r="41" spans="4:4" ht="12.75" x14ac:dyDescent="0.2">
      <c r="D41" s="4"/>
    </row>
    <row r="42" spans="4:4" ht="12.75" x14ac:dyDescent="0.2">
      <c r="D42" s="4"/>
    </row>
    <row r="43" spans="4:4" ht="12.75" x14ac:dyDescent="0.2">
      <c r="D43" s="4"/>
    </row>
    <row r="44" spans="4:4" ht="12.75" x14ac:dyDescent="0.2">
      <c r="D44" s="4"/>
    </row>
    <row r="45" spans="4:4" ht="12.75" x14ac:dyDescent="0.2">
      <c r="D45" s="4"/>
    </row>
    <row r="46" spans="4:4" ht="12.75" x14ac:dyDescent="0.2">
      <c r="D46" s="4"/>
    </row>
    <row r="47" spans="4:4" ht="12.75" x14ac:dyDescent="0.2">
      <c r="D47" s="4"/>
    </row>
    <row r="48" spans="4:4" ht="12.75" x14ac:dyDescent="0.2">
      <c r="D48" s="4"/>
    </row>
    <row r="49" spans="4:4" ht="12.75" x14ac:dyDescent="0.2">
      <c r="D49" s="4"/>
    </row>
    <row r="50" spans="4:4" ht="12.75" x14ac:dyDescent="0.2">
      <c r="D50" s="4"/>
    </row>
    <row r="51" spans="4:4" ht="12.75" x14ac:dyDescent="0.2">
      <c r="D51" s="4"/>
    </row>
    <row r="52" spans="4:4" ht="12.75" x14ac:dyDescent="0.2">
      <c r="D52" s="4"/>
    </row>
    <row r="53" spans="4:4" ht="12.75" x14ac:dyDescent="0.2">
      <c r="D53" s="4"/>
    </row>
    <row r="54" spans="4:4" ht="12.75" x14ac:dyDescent="0.2">
      <c r="D54" s="4"/>
    </row>
    <row r="55" spans="4:4" ht="12.75" x14ac:dyDescent="0.2">
      <c r="D55" s="4"/>
    </row>
    <row r="56" spans="4:4" ht="12.75" x14ac:dyDescent="0.2">
      <c r="D56" s="4"/>
    </row>
    <row r="57" spans="4:4" ht="12.75" x14ac:dyDescent="0.2">
      <c r="D57" s="4"/>
    </row>
    <row r="58" spans="4:4" ht="12.75" x14ac:dyDescent="0.2">
      <c r="D58" s="4"/>
    </row>
    <row r="59" spans="4:4" ht="12.75" x14ac:dyDescent="0.2">
      <c r="D59" s="4"/>
    </row>
    <row r="60" spans="4:4" ht="12.75" x14ac:dyDescent="0.2">
      <c r="D60" s="4"/>
    </row>
    <row r="61" spans="4:4" ht="12.75" x14ac:dyDescent="0.2">
      <c r="D61" s="4"/>
    </row>
    <row r="62" spans="4:4" ht="12.75" x14ac:dyDescent="0.2">
      <c r="D62" s="4"/>
    </row>
    <row r="63" spans="4:4" ht="12.75" x14ac:dyDescent="0.2">
      <c r="D63" s="4"/>
    </row>
    <row r="64" spans="4:4" ht="12.75" x14ac:dyDescent="0.2">
      <c r="D64" s="4"/>
    </row>
    <row r="65" spans="4:4" ht="12.75" x14ac:dyDescent="0.2">
      <c r="D65" s="4"/>
    </row>
    <row r="66" spans="4:4" ht="12.75" x14ac:dyDescent="0.2">
      <c r="D66" s="4"/>
    </row>
    <row r="67" spans="4:4" ht="12.75" x14ac:dyDescent="0.2">
      <c r="D67" s="4"/>
    </row>
    <row r="68" spans="4:4" ht="12.75" x14ac:dyDescent="0.2">
      <c r="D68" s="4"/>
    </row>
    <row r="69" spans="4:4" ht="12.75" x14ac:dyDescent="0.2">
      <c r="D69" s="4"/>
    </row>
    <row r="70" spans="4:4" ht="12.75" x14ac:dyDescent="0.2">
      <c r="D70" s="4"/>
    </row>
    <row r="71" spans="4:4" ht="12.75" x14ac:dyDescent="0.2">
      <c r="D71" s="4"/>
    </row>
    <row r="72" spans="4:4" ht="12.75" x14ac:dyDescent="0.2">
      <c r="D72" s="4"/>
    </row>
    <row r="73" spans="4:4" ht="12.75" x14ac:dyDescent="0.2">
      <c r="D73" s="4"/>
    </row>
    <row r="74" spans="4:4" ht="12.75" x14ac:dyDescent="0.2">
      <c r="D74" s="4"/>
    </row>
    <row r="75" spans="4:4" ht="12.75" x14ac:dyDescent="0.2">
      <c r="D75" s="4"/>
    </row>
    <row r="76" spans="4:4" ht="12.75" x14ac:dyDescent="0.2">
      <c r="D76" s="4"/>
    </row>
    <row r="77" spans="4:4" ht="12.75" x14ac:dyDescent="0.2">
      <c r="D77" s="4"/>
    </row>
    <row r="78" spans="4:4" ht="12.75" x14ac:dyDescent="0.2">
      <c r="D78" s="4"/>
    </row>
    <row r="79" spans="4:4" ht="12.75" x14ac:dyDescent="0.2">
      <c r="D79" s="4"/>
    </row>
    <row r="80" spans="4:4" ht="12.75" x14ac:dyDescent="0.2">
      <c r="D80" s="4"/>
    </row>
    <row r="81" spans="4:4" ht="12.75" x14ac:dyDescent="0.2">
      <c r="D81" s="4"/>
    </row>
    <row r="82" spans="4:4" ht="12.75" x14ac:dyDescent="0.2">
      <c r="D82" s="4"/>
    </row>
    <row r="83" spans="4:4" ht="12.75" x14ac:dyDescent="0.2">
      <c r="D83" s="4"/>
    </row>
    <row r="84" spans="4:4" ht="12.75" x14ac:dyDescent="0.2">
      <c r="D84" s="4"/>
    </row>
    <row r="85" spans="4:4" ht="12.75" x14ac:dyDescent="0.2">
      <c r="D85" s="4"/>
    </row>
    <row r="86" spans="4:4" ht="12.75" x14ac:dyDescent="0.2">
      <c r="D86" s="4"/>
    </row>
    <row r="87" spans="4:4" ht="12.75" x14ac:dyDescent="0.2">
      <c r="D87" s="4"/>
    </row>
    <row r="88" spans="4:4" ht="12.75" x14ac:dyDescent="0.2">
      <c r="D88" s="4"/>
    </row>
    <row r="89" spans="4:4" ht="12.75" x14ac:dyDescent="0.2">
      <c r="D89" s="4"/>
    </row>
    <row r="90" spans="4:4" ht="12.75" x14ac:dyDescent="0.2">
      <c r="D90" s="4"/>
    </row>
    <row r="91" spans="4:4" ht="12.75" x14ac:dyDescent="0.2">
      <c r="D91" s="4"/>
    </row>
    <row r="92" spans="4:4" ht="12.75" x14ac:dyDescent="0.2">
      <c r="D92" s="4"/>
    </row>
    <row r="93" spans="4:4" ht="12.75" x14ac:dyDescent="0.2">
      <c r="D93" s="4"/>
    </row>
    <row r="94" spans="4:4" ht="12.75" x14ac:dyDescent="0.2">
      <c r="D94" s="4"/>
    </row>
    <row r="95" spans="4:4" ht="12.75" x14ac:dyDescent="0.2">
      <c r="D95" s="4"/>
    </row>
    <row r="96" spans="4:4" ht="12.75" x14ac:dyDescent="0.2">
      <c r="D96" s="4"/>
    </row>
    <row r="97" spans="4:4" ht="12.75" x14ac:dyDescent="0.2">
      <c r="D97" s="4"/>
    </row>
    <row r="98" spans="4:4" ht="12.75" x14ac:dyDescent="0.2">
      <c r="D98" s="4"/>
    </row>
    <row r="99" spans="4:4" ht="12.75" x14ac:dyDescent="0.2">
      <c r="D99" s="4"/>
    </row>
    <row r="100" spans="4:4" ht="12.75" x14ac:dyDescent="0.2">
      <c r="D100" s="4"/>
    </row>
    <row r="101" spans="4:4" ht="12.75" x14ac:dyDescent="0.2">
      <c r="D101" s="4"/>
    </row>
    <row r="102" spans="4:4" ht="12.75" x14ac:dyDescent="0.2">
      <c r="D102" s="4"/>
    </row>
    <row r="103" spans="4:4" ht="12.75" x14ac:dyDescent="0.2">
      <c r="D103" s="4"/>
    </row>
    <row r="104" spans="4:4" ht="12.75" x14ac:dyDescent="0.2">
      <c r="D104" s="4"/>
    </row>
    <row r="105" spans="4:4" ht="12.75" x14ac:dyDescent="0.2">
      <c r="D105" s="4"/>
    </row>
    <row r="106" spans="4:4" ht="12.75" x14ac:dyDescent="0.2">
      <c r="D106" s="4"/>
    </row>
    <row r="107" spans="4:4" ht="12.75" x14ac:dyDescent="0.2">
      <c r="D107" s="4"/>
    </row>
    <row r="108" spans="4:4" ht="12.75" x14ac:dyDescent="0.2">
      <c r="D108" s="4"/>
    </row>
    <row r="109" spans="4:4" ht="12.75" x14ac:dyDescent="0.2">
      <c r="D109" s="4"/>
    </row>
    <row r="110" spans="4:4" ht="12.75" x14ac:dyDescent="0.2">
      <c r="D110" s="4"/>
    </row>
    <row r="111" spans="4:4" ht="12.75" x14ac:dyDescent="0.2">
      <c r="D111" s="4"/>
    </row>
    <row r="112" spans="4:4" ht="12.75" x14ac:dyDescent="0.2">
      <c r="D112" s="4"/>
    </row>
    <row r="113" spans="4:4" ht="12.75" x14ac:dyDescent="0.2">
      <c r="D113" s="4"/>
    </row>
    <row r="114" spans="4:4" ht="12.75" x14ac:dyDescent="0.2">
      <c r="D114" s="4"/>
    </row>
    <row r="115" spans="4:4" ht="12.75" x14ac:dyDescent="0.2">
      <c r="D115" s="4"/>
    </row>
    <row r="116" spans="4:4" ht="12.75" x14ac:dyDescent="0.2">
      <c r="D116" s="4"/>
    </row>
    <row r="117" spans="4:4" ht="12.75" x14ac:dyDescent="0.2">
      <c r="D117" s="4"/>
    </row>
    <row r="118" spans="4:4" ht="12.75" x14ac:dyDescent="0.2">
      <c r="D118" s="4"/>
    </row>
    <row r="119" spans="4:4" ht="12.75" x14ac:dyDescent="0.2">
      <c r="D119" s="4"/>
    </row>
    <row r="120" spans="4:4" ht="12.75" x14ac:dyDescent="0.2">
      <c r="D120" s="4"/>
    </row>
    <row r="121" spans="4:4" ht="12.75" x14ac:dyDescent="0.2">
      <c r="D121" s="4"/>
    </row>
    <row r="122" spans="4:4" ht="12.75" x14ac:dyDescent="0.2">
      <c r="D122" s="4"/>
    </row>
    <row r="123" spans="4:4" ht="12.75" x14ac:dyDescent="0.2">
      <c r="D123" s="4"/>
    </row>
    <row r="124" spans="4:4" ht="12.75" x14ac:dyDescent="0.2">
      <c r="D124" s="4"/>
    </row>
    <row r="125" spans="4:4" ht="12.75" x14ac:dyDescent="0.2">
      <c r="D125" s="4"/>
    </row>
    <row r="126" spans="4:4" ht="12.75" x14ac:dyDescent="0.2">
      <c r="D126" s="4"/>
    </row>
    <row r="127" spans="4:4" ht="12.75" x14ac:dyDescent="0.2">
      <c r="D127" s="4"/>
    </row>
    <row r="128" spans="4:4" ht="12.75" x14ac:dyDescent="0.2">
      <c r="D128" s="4"/>
    </row>
    <row r="129" spans="4:4" ht="12.75" x14ac:dyDescent="0.2">
      <c r="D129" s="4"/>
    </row>
    <row r="130" spans="4:4" ht="12.75" x14ac:dyDescent="0.2">
      <c r="D130" s="4"/>
    </row>
    <row r="131" spans="4:4" ht="12.75" x14ac:dyDescent="0.2">
      <c r="D131" s="4"/>
    </row>
    <row r="132" spans="4:4" ht="12.75" x14ac:dyDescent="0.2">
      <c r="D132" s="4"/>
    </row>
    <row r="133" spans="4:4" ht="12.75" x14ac:dyDescent="0.2">
      <c r="D133" s="4"/>
    </row>
    <row r="134" spans="4:4" ht="12.75" x14ac:dyDescent="0.2">
      <c r="D134" s="4"/>
    </row>
    <row r="135" spans="4:4" ht="12.75" x14ac:dyDescent="0.2">
      <c r="D135" s="4"/>
    </row>
    <row r="136" spans="4:4" ht="12.75" x14ac:dyDescent="0.2">
      <c r="D136" s="4"/>
    </row>
    <row r="137" spans="4:4" ht="12.75" x14ac:dyDescent="0.2">
      <c r="D137" s="4"/>
    </row>
    <row r="138" spans="4:4" ht="12.75" x14ac:dyDescent="0.2">
      <c r="D138" s="4"/>
    </row>
    <row r="139" spans="4:4" ht="12.75" x14ac:dyDescent="0.2">
      <c r="D139" s="4"/>
    </row>
    <row r="140" spans="4:4" ht="12.75" x14ac:dyDescent="0.2">
      <c r="D140" s="4"/>
    </row>
    <row r="141" spans="4:4" ht="12.75" x14ac:dyDescent="0.2">
      <c r="D141" s="4"/>
    </row>
    <row r="142" spans="4:4" ht="12.75" x14ac:dyDescent="0.2">
      <c r="D142" s="4"/>
    </row>
    <row r="143" spans="4:4" ht="12.75" x14ac:dyDescent="0.2">
      <c r="D143" s="4"/>
    </row>
    <row r="144" spans="4:4" ht="12.75" x14ac:dyDescent="0.2">
      <c r="D144" s="4"/>
    </row>
    <row r="145" spans="4:4" ht="12.75" x14ac:dyDescent="0.2">
      <c r="D145" s="4"/>
    </row>
    <row r="146" spans="4:4" ht="12.75" x14ac:dyDescent="0.2">
      <c r="D146" s="4"/>
    </row>
    <row r="147" spans="4:4" ht="12.75" x14ac:dyDescent="0.2">
      <c r="D147" s="4"/>
    </row>
    <row r="148" spans="4:4" ht="12.75" x14ac:dyDescent="0.2">
      <c r="D148" s="4"/>
    </row>
    <row r="149" spans="4:4" ht="12.75" x14ac:dyDescent="0.2">
      <c r="D149" s="4"/>
    </row>
    <row r="150" spans="4:4" ht="12.75" x14ac:dyDescent="0.2">
      <c r="D150" s="4"/>
    </row>
    <row r="151" spans="4:4" ht="12.75" x14ac:dyDescent="0.2">
      <c r="D151" s="4"/>
    </row>
    <row r="152" spans="4:4" ht="12.75" x14ac:dyDescent="0.2">
      <c r="D152" s="4"/>
    </row>
    <row r="153" spans="4:4" ht="12.75" x14ac:dyDescent="0.2">
      <c r="D153" s="4"/>
    </row>
    <row r="154" spans="4:4" ht="12.75" x14ac:dyDescent="0.2">
      <c r="D154" s="4"/>
    </row>
    <row r="155" spans="4:4" ht="12.75" x14ac:dyDescent="0.2">
      <c r="D155" s="4"/>
    </row>
    <row r="156" spans="4:4" ht="12.75" x14ac:dyDescent="0.2">
      <c r="D156" s="4"/>
    </row>
    <row r="157" spans="4:4" ht="12.75" x14ac:dyDescent="0.2">
      <c r="D157" s="4"/>
    </row>
    <row r="158" spans="4:4" ht="12.75" x14ac:dyDescent="0.2">
      <c r="D158" s="4"/>
    </row>
    <row r="159" spans="4:4" ht="12.75" x14ac:dyDescent="0.2">
      <c r="D159" s="4"/>
    </row>
    <row r="160" spans="4:4" ht="12.75" x14ac:dyDescent="0.2">
      <c r="D160" s="4"/>
    </row>
    <row r="161" spans="4:4" ht="12.75" x14ac:dyDescent="0.2">
      <c r="D161" s="4"/>
    </row>
    <row r="162" spans="4:4" ht="12.75" x14ac:dyDescent="0.2">
      <c r="D162" s="4"/>
    </row>
    <row r="163" spans="4:4" ht="12.75" x14ac:dyDescent="0.2">
      <c r="D163" s="4"/>
    </row>
    <row r="164" spans="4:4" ht="12.75" x14ac:dyDescent="0.2">
      <c r="D164" s="4"/>
    </row>
    <row r="165" spans="4:4" ht="12.75" x14ac:dyDescent="0.2">
      <c r="D165" s="4"/>
    </row>
    <row r="166" spans="4:4" ht="12.75" x14ac:dyDescent="0.2">
      <c r="D166" s="4"/>
    </row>
    <row r="167" spans="4:4" ht="12.75" x14ac:dyDescent="0.2">
      <c r="D167" s="4"/>
    </row>
    <row r="168" spans="4:4" ht="12.75" x14ac:dyDescent="0.2">
      <c r="D168" s="4"/>
    </row>
    <row r="169" spans="4:4" ht="12.75" x14ac:dyDescent="0.2">
      <c r="D169" s="4"/>
    </row>
    <row r="170" spans="4:4" ht="12.75" x14ac:dyDescent="0.2">
      <c r="D170" s="4"/>
    </row>
    <row r="171" spans="4:4" ht="12.75" x14ac:dyDescent="0.2">
      <c r="D171" s="4"/>
    </row>
    <row r="172" spans="4:4" ht="12.75" x14ac:dyDescent="0.2">
      <c r="D172" s="4"/>
    </row>
    <row r="173" spans="4:4" ht="12.75" x14ac:dyDescent="0.2">
      <c r="D173" s="4"/>
    </row>
    <row r="174" spans="4:4" ht="12.75" x14ac:dyDescent="0.2">
      <c r="D174" s="4"/>
    </row>
    <row r="175" spans="4:4" ht="12.75" x14ac:dyDescent="0.2">
      <c r="D175" s="4"/>
    </row>
    <row r="176" spans="4:4" ht="12.75" x14ac:dyDescent="0.2">
      <c r="D176" s="4"/>
    </row>
    <row r="177" spans="4:4" ht="12.75" x14ac:dyDescent="0.2">
      <c r="D177" s="4"/>
    </row>
    <row r="178" spans="4:4" ht="12.75" x14ac:dyDescent="0.2">
      <c r="D178" s="4"/>
    </row>
    <row r="179" spans="4:4" ht="12.75" x14ac:dyDescent="0.2">
      <c r="D179" s="4"/>
    </row>
    <row r="180" spans="4:4" ht="12.75" x14ac:dyDescent="0.2">
      <c r="D180" s="4"/>
    </row>
    <row r="181" spans="4:4" ht="12.75" x14ac:dyDescent="0.2">
      <c r="D181" s="4"/>
    </row>
    <row r="182" spans="4:4" ht="12.75" x14ac:dyDescent="0.2">
      <c r="D182" s="4"/>
    </row>
    <row r="183" spans="4:4" ht="12.75" x14ac:dyDescent="0.2">
      <c r="D183" s="4"/>
    </row>
    <row r="184" spans="4:4" ht="12.75" x14ac:dyDescent="0.2">
      <c r="D184" s="4"/>
    </row>
    <row r="185" spans="4:4" ht="12.75" x14ac:dyDescent="0.2">
      <c r="D185" s="4"/>
    </row>
    <row r="186" spans="4:4" ht="12.75" x14ac:dyDescent="0.2">
      <c r="D186" s="4"/>
    </row>
    <row r="187" spans="4:4" ht="12.75" x14ac:dyDescent="0.2">
      <c r="D187" s="4"/>
    </row>
    <row r="188" spans="4:4" ht="12.75" x14ac:dyDescent="0.2">
      <c r="D188" s="4"/>
    </row>
    <row r="189" spans="4:4" ht="12.75" x14ac:dyDescent="0.2">
      <c r="D189" s="4"/>
    </row>
    <row r="190" spans="4:4" ht="12.75" x14ac:dyDescent="0.2">
      <c r="D190" s="4"/>
    </row>
    <row r="191" spans="4:4" ht="12.75" x14ac:dyDescent="0.2">
      <c r="D191" s="4"/>
    </row>
    <row r="192" spans="4:4" ht="12.75" x14ac:dyDescent="0.2">
      <c r="D192" s="4"/>
    </row>
    <row r="193" spans="4:4" ht="12.75" x14ac:dyDescent="0.2">
      <c r="D193" s="4"/>
    </row>
    <row r="194" spans="4:4" ht="12.75" x14ac:dyDescent="0.2">
      <c r="D194" s="4"/>
    </row>
    <row r="195" spans="4:4" ht="12.75" x14ac:dyDescent="0.2">
      <c r="D195" s="4"/>
    </row>
    <row r="196" spans="4:4" ht="12.75" x14ac:dyDescent="0.2">
      <c r="D196" s="4"/>
    </row>
    <row r="197" spans="4:4" ht="12.75" x14ac:dyDescent="0.2">
      <c r="D197" s="4"/>
    </row>
    <row r="198" spans="4:4" ht="12.75" x14ac:dyDescent="0.2">
      <c r="D198" s="4"/>
    </row>
    <row r="199" spans="4:4" ht="12.75" x14ac:dyDescent="0.2">
      <c r="D199" s="4"/>
    </row>
    <row r="200" spans="4:4" ht="12.75" x14ac:dyDescent="0.2">
      <c r="D200" s="4"/>
    </row>
    <row r="201" spans="4:4" ht="12.75" x14ac:dyDescent="0.2">
      <c r="D201" s="4"/>
    </row>
    <row r="202" spans="4:4" ht="12.75" x14ac:dyDescent="0.2">
      <c r="D202" s="4"/>
    </row>
    <row r="203" spans="4:4" ht="12.75" x14ac:dyDescent="0.2">
      <c r="D203" s="4"/>
    </row>
    <row r="204" spans="4:4" ht="12.75" x14ac:dyDescent="0.2">
      <c r="D204" s="4"/>
    </row>
    <row r="205" spans="4:4" ht="12.75" x14ac:dyDescent="0.2">
      <c r="D205" s="4"/>
    </row>
    <row r="206" spans="4:4" ht="12.75" x14ac:dyDescent="0.2">
      <c r="D206" s="4"/>
    </row>
    <row r="207" spans="4:4" ht="12.75" x14ac:dyDescent="0.2">
      <c r="D207" s="4"/>
    </row>
    <row r="208" spans="4:4" ht="12.75" x14ac:dyDescent="0.2">
      <c r="D208" s="4"/>
    </row>
    <row r="209" spans="4:4" ht="12.75" x14ac:dyDescent="0.2">
      <c r="D209" s="4"/>
    </row>
    <row r="210" spans="4:4" ht="12.75" x14ac:dyDescent="0.2">
      <c r="D210" s="4"/>
    </row>
    <row r="211" spans="4:4" ht="12.75" x14ac:dyDescent="0.2">
      <c r="D211" s="4"/>
    </row>
    <row r="212" spans="4:4" ht="12.75" x14ac:dyDescent="0.2">
      <c r="D212" s="4"/>
    </row>
    <row r="213" spans="4:4" ht="12.75" x14ac:dyDescent="0.2">
      <c r="D213" s="4"/>
    </row>
    <row r="214" spans="4:4" ht="12.75" x14ac:dyDescent="0.2">
      <c r="D214" s="4"/>
    </row>
    <row r="215" spans="4:4" ht="12.75" x14ac:dyDescent="0.2">
      <c r="D215" s="4"/>
    </row>
    <row r="216" spans="4:4" ht="12.75" x14ac:dyDescent="0.2">
      <c r="D216" s="4"/>
    </row>
    <row r="217" spans="4:4" ht="12.75" x14ac:dyDescent="0.2">
      <c r="D217" s="4"/>
    </row>
    <row r="218" spans="4:4" ht="12.75" x14ac:dyDescent="0.2">
      <c r="D218" s="4"/>
    </row>
    <row r="219" spans="4:4" ht="12.75" x14ac:dyDescent="0.2">
      <c r="D219" s="4"/>
    </row>
    <row r="220" spans="4:4" ht="12.75" x14ac:dyDescent="0.2">
      <c r="D220" s="4"/>
    </row>
    <row r="221" spans="4:4" ht="12.75" x14ac:dyDescent="0.2">
      <c r="D221" s="4"/>
    </row>
    <row r="222" spans="4:4" ht="12.75" x14ac:dyDescent="0.2">
      <c r="D222" s="4"/>
    </row>
    <row r="223" spans="4:4" ht="12.75" x14ac:dyDescent="0.2">
      <c r="D223" s="4"/>
    </row>
    <row r="224" spans="4:4" ht="12.75" x14ac:dyDescent="0.2">
      <c r="D224" s="4"/>
    </row>
    <row r="225" spans="4:4" ht="12.75" x14ac:dyDescent="0.2">
      <c r="D225" s="4"/>
    </row>
    <row r="226" spans="4:4" ht="12.75" x14ac:dyDescent="0.2">
      <c r="D226" s="4"/>
    </row>
    <row r="227" spans="4:4" ht="12.75" x14ac:dyDescent="0.2">
      <c r="D227" s="4"/>
    </row>
    <row r="228" spans="4:4" ht="12.75" x14ac:dyDescent="0.2">
      <c r="D228" s="4"/>
    </row>
    <row r="229" spans="4:4" ht="12.75" x14ac:dyDescent="0.2">
      <c r="D229" s="4"/>
    </row>
    <row r="230" spans="4:4" ht="12.75" x14ac:dyDescent="0.2">
      <c r="D230" s="4"/>
    </row>
    <row r="231" spans="4:4" ht="12.75" x14ac:dyDescent="0.2">
      <c r="D231" s="4"/>
    </row>
    <row r="232" spans="4:4" ht="12.75" x14ac:dyDescent="0.2">
      <c r="D232" s="4"/>
    </row>
    <row r="233" spans="4:4" ht="12.75" x14ac:dyDescent="0.2">
      <c r="D233" s="4"/>
    </row>
    <row r="234" spans="4:4" ht="12.75" x14ac:dyDescent="0.2">
      <c r="D234" s="4"/>
    </row>
    <row r="235" spans="4:4" ht="12.75" x14ac:dyDescent="0.2">
      <c r="D235" s="4"/>
    </row>
    <row r="236" spans="4:4" ht="12.75" x14ac:dyDescent="0.2">
      <c r="D236" s="4"/>
    </row>
    <row r="237" spans="4:4" ht="12.75" x14ac:dyDescent="0.2">
      <c r="D237" s="4"/>
    </row>
    <row r="238" spans="4:4" ht="12.75" x14ac:dyDescent="0.2">
      <c r="D238" s="4"/>
    </row>
    <row r="239" spans="4:4" ht="12.75" x14ac:dyDescent="0.2">
      <c r="D239" s="4"/>
    </row>
    <row r="240" spans="4:4" ht="12.75" x14ac:dyDescent="0.2">
      <c r="D240" s="4"/>
    </row>
    <row r="241" spans="4:4" ht="12.75" x14ac:dyDescent="0.2">
      <c r="D241" s="4"/>
    </row>
    <row r="242" spans="4:4" ht="12.75" x14ac:dyDescent="0.2">
      <c r="D242" s="4"/>
    </row>
    <row r="243" spans="4:4" ht="12.75" x14ac:dyDescent="0.2">
      <c r="D243" s="4"/>
    </row>
    <row r="244" spans="4:4" ht="12.75" x14ac:dyDescent="0.2">
      <c r="D244" s="4"/>
    </row>
    <row r="245" spans="4:4" ht="12.75" x14ac:dyDescent="0.2">
      <c r="D245" s="4"/>
    </row>
    <row r="246" spans="4:4" ht="12.75" x14ac:dyDescent="0.2">
      <c r="D246" s="4"/>
    </row>
    <row r="247" spans="4:4" ht="12.75" x14ac:dyDescent="0.2">
      <c r="D247" s="4"/>
    </row>
    <row r="248" spans="4:4" ht="12.75" x14ac:dyDescent="0.2">
      <c r="D248" s="4"/>
    </row>
    <row r="249" spans="4:4" ht="12.75" x14ac:dyDescent="0.2">
      <c r="D249" s="4"/>
    </row>
    <row r="250" spans="4:4" ht="12.75" x14ac:dyDescent="0.2">
      <c r="D250" s="4"/>
    </row>
    <row r="251" spans="4:4" ht="12.75" x14ac:dyDescent="0.2">
      <c r="D251" s="4"/>
    </row>
    <row r="252" spans="4:4" ht="12.75" x14ac:dyDescent="0.2">
      <c r="D252" s="4"/>
    </row>
    <row r="253" spans="4:4" ht="12.75" x14ac:dyDescent="0.2">
      <c r="D253" s="4"/>
    </row>
    <row r="254" spans="4:4" ht="12.75" x14ac:dyDescent="0.2">
      <c r="D254" s="4"/>
    </row>
    <row r="255" spans="4:4" ht="12.75" x14ac:dyDescent="0.2">
      <c r="D255" s="4"/>
    </row>
    <row r="256" spans="4:4" ht="12.75" x14ac:dyDescent="0.2">
      <c r="D256" s="4"/>
    </row>
    <row r="257" spans="4:4" ht="12.75" x14ac:dyDescent="0.2">
      <c r="D257" s="4"/>
    </row>
    <row r="258" spans="4:4" ht="12.75" x14ac:dyDescent="0.2">
      <c r="D258" s="4"/>
    </row>
    <row r="259" spans="4:4" ht="12.75" x14ac:dyDescent="0.2">
      <c r="D259" s="4"/>
    </row>
    <row r="260" spans="4:4" ht="12.75" x14ac:dyDescent="0.2">
      <c r="D260" s="4"/>
    </row>
    <row r="261" spans="4:4" ht="12.75" x14ac:dyDescent="0.2">
      <c r="D261" s="4"/>
    </row>
    <row r="262" spans="4:4" ht="12.75" x14ac:dyDescent="0.2">
      <c r="D262" s="4"/>
    </row>
    <row r="263" spans="4:4" ht="12.75" x14ac:dyDescent="0.2">
      <c r="D263" s="4"/>
    </row>
    <row r="264" spans="4:4" ht="12.75" x14ac:dyDescent="0.2">
      <c r="D264" s="4"/>
    </row>
    <row r="265" spans="4:4" ht="12.75" x14ac:dyDescent="0.2">
      <c r="D265" s="4"/>
    </row>
    <row r="266" spans="4:4" ht="12.75" x14ac:dyDescent="0.2">
      <c r="D266" s="4"/>
    </row>
    <row r="267" spans="4:4" ht="12.75" x14ac:dyDescent="0.2">
      <c r="D267" s="4"/>
    </row>
    <row r="268" spans="4:4" ht="12.75" x14ac:dyDescent="0.2">
      <c r="D268" s="4"/>
    </row>
    <row r="269" spans="4:4" ht="12.75" x14ac:dyDescent="0.2">
      <c r="D269" s="4"/>
    </row>
    <row r="270" spans="4:4" ht="12.75" x14ac:dyDescent="0.2">
      <c r="D270" s="4"/>
    </row>
    <row r="271" spans="4:4" ht="12.75" x14ac:dyDescent="0.2">
      <c r="D271" s="4"/>
    </row>
    <row r="272" spans="4:4" ht="12.75" x14ac:dyDescent="0.2">
      <c r="D272" s="4"/>
    </row>
    <row r="273" spans="4:4" ht="12.75" x14ac:dyDescent="0.2">
      <c r="D273" s="4"/>
    </row>
    <row r="274" spans="4:4" ht="12.75" x14ac:dyDescent="0.2">
      <c r="D274" s="4"/>
    </row>
    <row r="275" spans="4:4" ht="12.75" x14ac:dyDescent="0.2">
      <c r="D275" s="4"/>
    </row>
    <row r="276" spans="4:4" ht="12.75" x14ac:dyDescent="0.2">
      <c r="D276" s="4"/>
    </row>
    <row r="277" spans="4:4" ht="12.75" x14ac:dyDescent="0.2">
      <c r="D277" s="4"/>
    </row>
    <row r="278" spans="4:4" ht="12.75" x14ac:dyDescent="0.2">
      <c r="D278" s="4"/>
    </row>
    <row r="279" spans="4:4" ht="12.75" x14ac:dyDescent="0.2">
      <c r="D279" s="4"/>
    </row>
    <row r="280" spans="4:4" ht="12.75" x14ac:dyDescent="0.2">
      <c r="D280" s="4"/>
    </row>
    <row r="281" spans="4:4" ht="12.75" x14ac:dyDescent="0.2">
      <c r="D281" s="4"/>
    </row>
    <row r="282" spans="4:4" ht="12.75" x14ac:dyDescent="0.2">
      <c r="D282" s="4"/>
    </row>
    <row r="283" spans="4:4" ht="12.75" x14ac:dyDescent="0.2">
      <c r="D283" s="4"/>
    </row>
    <row r="284" spans="4:4" ht="12.75" x14ac:dyDescent="0.2">
      <c r="D284" s="4"/>
    </row>
    <row r="285" spans="4:4" ht="12.75" x14ac:dyDescent="0.2">
      <c r="D285" s="4"/>
    </row>
    <row r="286" spans="4:4" ht="12.75" x14ac:dyDescent="0.2">
      <c r="D286" s="4"/>
    </row>
    <row r="287" spans="4:4" ht="12.75" x14ac:dyDescent="0.2">
      <c r="D287" s="4"/>
    </row>
    <row r="288" spans="4:4" ht="12.75" x14ac:dyDescent="0.2">
      <c r="D288" s="4"/>
    </row>
    <row r="289" spans="4:4" ht="12.75" x14ac:dyDescent="0.2">
      <c r="D289" s="4"/>
    </row>
    <row r="290" spans="4:4" ht="12.75" x14ac:dyDescent="0.2">
      <c r="D290" s="4"/>
    </row>
    <row r="291" spans="4:4" ht="12.75" x14ac:dyDescent="0.2">
      <c r="D291" s="4"/>
    </row>
    <row r="292" spans="4:4" ht="12.75" x14ac:dyDescent="0.2">
      <c r="D292" s="4"/>
    </row>
    <row r="293" spans="4:4" ht="12.75" x14ac:dyDescent="0.2">
      <c r="D293" s="4"/>
    </row>
    <row r="294" spans="4:4" ht="12.75" x14ac:dyDescent="0.2">
      <c r="D294" s="4"/>
    </row>
    <row r="295" spans="4:4" ht="12.75" x14ac:dyDescent="0.2">
      <c r="D295" s="4"/>
    </row>
    <row r="296" spans="4:4" ht="12.75" x14ac:dyDescent="0.2">
      <c r="D296" s="4"/>
    </row>
    <row r="297" spans="4:4" ht="12.75" x14ac:dyDescent="0.2">
      <c r="D297" s="4"/>
    </row>
    <row r="298" spans="4:4" ht="12.75" x14ac:dyDescent="0.2">
      <c r="D298" s="4"/>
    </row>
    <row r="299" spans="4:4" ht="12.75" x14ac:dyDescent="0.2">
      <c r="D299" s="4"/>
    </row>
    <row r="300" spans="4:4" ht="12.75" x14ac:dyDescent="0.2">
      <c r="D300" s="4"/>
    </row>
    <row r="301" spans="4:4" ht="12.75" x14ac:dyDescent="0.2">
      <c r="D301" s="4"/>
    </row>
    <row r="302" spans="4:4" ht="12.75" x14ac:dyDescent="0.2">
      <c r="D302" s="4"/>
    </row>
    <row r="303" spans="4:4" ht="12.75" x14ac:dyDescent="0.2">
      <c r="D303" s="4"/>
    </row>
    <row r="304" spans="4:4" ht="12.75" x14ac:dyDescent="0.2">
      <c r="D304" s="4"/>
    </row>
    <row r="305" spans="4:4" ht="12.75" x14ac:dyDescent="0.2">
      <c r="D305" s="4"/>
    </row>
    <row r="306" spans="4:4" ht="12.75" x14ac:dyDescent="0.2">
      <c r="D306" s="4"/>
    </row>
    <row r="307" spans="4:4" ht="12.75" x14ac:dyDescent="0.2">
      <c r="D307" s="4"/>
    </row>
    <row r="308" spans="4:4" ht="12.75" x14ac:dyDescent="0.2">
      <c r="D308" s="4"/>
    </row>
    <row r="309" spans="4:4" ht="12.75" x14ac:dyDescent="0.2">
      <c r="D309" s="4"/>
    </row>
    <row r="310" spans="4:4" ht="12.75" x14ac:dyDescent="0.2">
      <c r="D310" s="4"/>
    </row>
    <row r="311" spans="4:4" ht="12.75" x14ac:dyDescent="0.2">
      <c r="D311" s="4"/>
    </row>
    <row r="312" spans="4:4" ht="12.75" x14ac:dyDescent="0.2">
      <c r="D312" s="4"/>
    </row>
    <row r="313" spans="4:4" ht="12.75" x14ac:dyDescent="0.2">
      <c r="D313" s="4"/>
    </row>
    <row r="314" spans="4:4" ht="12.75" x14ac:dyDescent="0.2">
      <c r="D314" s="4"/>
    </row>
    <row r="315" spans="4:4" ht="12.75" x14ac:dyDescent="0.2">
      <c r="D315" s="4"/>
    </row>
    <row r="316" spans="4:4" ht="12.75" x14ac:dyDescent="0.2">
      <c r="D316" s="4"/>
    </row>
    <row r="317" spans="4:4" ht="12.75" x14ac:dyDescent="0.2">
      <c r="D317" s="4"/>
    </row>
    <row r="318" spans="4:4" ht="12.75" x14ac:dyDescent="0.2">
      <c r="D318" s="4"/>
    </row>
    <row r="319" spans="4:4" ht="12.75" x14ac:dyDescent="0.2">
      <c r="D319" s="4"/>
    </row>
    <row r="320" spans="4:4" ht="12.75" x14ac:dyDescent="0.2">
      <c r="D320" s="4"/>
    </row>
    <row r="321" spans="4:4" ht="12.75" x14ac:dyDescent="0.2">
      <c r="D321" s="4"/>
    </row>
    <row r="322" spans="4:4" ht="12.75" x14ac:dyDescent="0.2">
      <c r="D322" s="4"/>
    </row>
    <row r="323" spans="4:4" ht="12.75" x14ac:dyDescent="0.2">
      <c r="D323" s="4"/>
    </row>
    <row r="324" spans="4:4" ht="12.75" x14ac:dyDescent="0.2">
      <c r="D324" s="4"/>
    </row>
    <row r="325" spans="4:4" ht="12.75" x14ac:dyDescent="0.2">
      <c r="D325" s="4"/>
    </row>
    <row r="326" spans="4:4" ht="12.75" x14ac:dyDescent="0.2">
      <c r="D326" s="4"/>
    </row>
    <row r="327" spans="4:4" ht="12.75" x14ac:dyDescent="0.2">
      <c r="D327" s="4"/>
    </row>
    <row r="328" spans="4:4" ht="12.75" x14ac:dyDescent="0.2">
      <c r="D328" s="4"/>
    </row>
    <row r="329" spans="4:4" ht="12.75" x14ac:dyDescent="0.2">
      <c r="D329" s="4"/>
    </row>
    <row r="330" spans="4:4" ht="12.75" x14ac:dyDescent="0.2">
      <c r="D330" s="4"/>
    </row>
    <row r="331" spans="4:4" ht="12.75" x14ac:dyDescent="0.2">
      <c r="D331" s="4"/>
    </row>
    <row r="332" spans="4:4" ht="12.75" x14ac:dyDescent="0.2">
      <c r="D332" s="4"/>
    </row>
    <row r="333" spans="4:4" ht="12.75" x14ac:dyDescent="0.2">
      <c r="D333" s="4"/>
    </row>
    <row r="334" spans="4:4" ht="12.75" x14ac:dyDescent="0.2">
      <c r="D334" s="4"/>
    </row>
    <row r="335" spans="4:4" ht="12.75" x14ac:dyDescent="0.2">
      <c r="D335" s="4"/>
    </row>
    <row r="336" spans="4:4" ht="12.75" x14ac:dyDescent="0.2">
      <c r="D336" s="4"/>
    </row>
    <row r="337" spans="4:4" ht="12.75" x14ac:dyDescent="0.2">
      <c r="D337" s="4"/>
    </row>
    <row r="338" spans="4:4" ht="12.75" x14ac:dyDescent="0.2">
      <c r="D338" s="4"/>
    </row>
    <row r="339" spans="4:4" ht="12.75" x14ac:dyDescent="0.2">
      <c r="D339" s="4"/>
    </row>
    <row r="340" spans="4:4" ht="12.75" x14ac:dyDescent="0.2">
      <c r="D340" s="4"/>
    </row>
    <row r="341" spans="4:4" ht="12.75" x14ac:dyDescent="0.2">
      <c r="D341" s="4"/>
    </row>
    <row r="342" spans="4:4" ht="12.75" x14ac:dyDescent="0.2">
      <c r="D342" s="4"/>
    </row>
    <row r="343" spans="4:4" ht="12.75" x14ac:dyDescent="0.2">
      <c r="D343" s="4"/>
    </row>
    <row r="344" spans="4:4" ht="12.75" x14ac:dyDescent="0.2">
      <c r="D344" s="4"/>
    </row>
    <row r="345" spans="4:4" ht="12.75" x14ac:dyDescent="0.2">
      <c r="D345" s="4"/>
    </row>
    <row r="346" spans="4:4" ht="12.75" x14ac:dyDescent="0.2">
      <c r="D346" s="4"/>
    </row>
    <row r="347" spans="4:4" ht="12.75" x14ac:dyDescent="0.2">
      <c r="D347" s="4"/>
    </row>
    <row r="348" spans="4:4" ht="12.75" x14ac:dyDescent="0.2">
      <c r="D348" s="4"/>
    </row>
    <row r="349" spans="4:4" ht="12.75" x14ac:dyDescent="0.2">
      <c r="D349" s="4"/>
    </row>
    <row r="350" spans="4:4" ht="12.75" x14ac:dyDescent="0.2">
      <c r="D350" s="4"/>
    </row>
    <row r="351" spans="4:4" ht="12.75" x14ac:dyDescent="0.2">
      <c r="D351" s="4"/>
    </row>
    <row r="352" spans="4:4" ht="12.75" x14ac:dyDescent="0.2">
      <c r="D352" s="4"/>
    </row>
    <row r="353" spans="4:4" ht="12.75" x14ac:dyDescent="0.2">
      <c r="D353" s="4"/>
    </row>
    <row r="354" spans="4:4" ht="12.75" x14ac:dyDescent="0.2">
      <c r="D354" s="4"/>
    </row>
    <row r="355" spans="4:4" ht="12.75" x14ac:dyDescent="0.2">
      <c r="D355" s="4"/>
    </row>
    <row r="356" spans="4:4" ht="12.75" x14ac:dyDescent="0.2">
      <c r="D356" s="4"/>
    </row>
    <row r="357" spans="4:4" ht="12.75" x14ac:dyDescent="0.2">
      <c r="D357" s="4"/>
    </row>
    <row r="358" spans="4:4" ht="12.75" x14ac:dyDescent="0.2">
      <c r="D358" s="4"/>
    </row>
    <row r="359" spans="4:4" ht="12.75" x14ac:dyDescent="0.2">
      <c r="D359" s="4"/>
    </row>
    <row r="360" spans="4:4" ht="12.75" x14ac:dyDescent="0.2">
      <c r="D360" s="4"/>
    </row>
    <row r="361" spans="4:4" ht="12.75" x14ac:dyDescent="0.2">
      <c r="D361" s="4"/>
    </row>
    <row r="362" spans="4:4" ht="12.75" x14ac:dyDescent="0.2">
      <c r="D362" s="4"/>
    </row>
    <row r="363" spans="4:4" ht="12.75" x14ac:dyDescent="0.2">
      <c r="D363" s="4"/>
    </row>
    <row r="364" spans="4:4" ht="12.75" x14ac:dyDescent="0.2">
      <c r="D364" s="4"/>
    </row>
    <row r="365" spans="4:4" ht="12.75" x14ac:dyDescent="0.2">
      <c r="D365" s="4"/>
    </row>
    <row r="366" spans="4:4" ht="12.75" x14ac:dyDescent="0.2">
      <c r="D366" s="4"/>
    </row>
    <row r="367" spans="4:4" ht="12.75" x14ac:dyDescent="0.2">
      <c r="D367" s="4"/>
    </row>
    <row r="368" spans="4:4" ht="12.75" x14ac:dyDescent="0.2">
      <c r="D368" s="4"/>
    </row>
    <row r="369" spans="4:4" ht="12.75" x14ac:dyDescent="0.2">
      <c r="D369" s="4"/>
    </row>
    <row r="370" spans="4:4" ht="12.75" x14ac:dyDescent="0.2">
      <c r="D370" s="4"/>
    </row>
    <row r="371" spans="4:4" ht="12.75" x14ac:dyDescent="0.2">
      <c r="D371" s="4"/>
    </row>
    <row r="372" spans="4:4" ht="12.75" x14ac:dyDescent="0.2">
      <c r="D372" s="4"/>
    </row>
    <row r="373" spans="4:4" ht="12.75" x14ac:dyDescent="0.2">
      <c r="D373" s="4"/>
    </row>
    <row r="374" spans="4:4" ht="12.75" x14ac:dyDescent="0.2">
      <c r="D374" s="4"/>
    </row>
    <row r="375" spans="4:4" ht="12.75" x14ac:dyDescent="0.2">
      <c r="D375" s="4"/>
    </row>
    <row r="376" spans="4:4" ht="12.75" x14ac:dyDescent="0.2">
      <c r="D376" s="4"/>
    </row>
    <row r="377" spans="4:4" ht="12.75" x14ac:dyDescent="0.2">
      <c r="D377" s="4"/>
    </row>
    <row r="378" spans="4:4" ht="12.75" x14ac:dyDescent="0.2">
      <c r="D378" s="4"/>
    </row>
    <row r="379" spans="4:4" ht="12.75" x14ac:dyDescent="0.2">
      <c r="D379" s="4"/>
    </row>
    <row r="380" spans="4:4" ht="12.75" x14ac:dyDescent="0.2">
      <c r="D380" s="4"/>
    </row>
    <row r="381" spans="4:4" ht="12.75" x14ac:dyDescent="0.2">
      <c r="D381" s="4"/>
    </row>
    <row r="382" spans="4:4" ht="12.75" x14ac:dyDescent="0.2">
      <c r="D382" s="4"/>
    </row>
    <row r="383" spans="4:4" ht="12.75" x14ac:dyDescent="0.2">
      <c r="D383" s="4"/>
    </row>
    <row r="384" spans="4:4" ht="12.75" x14ac:dyDescent="0.2">
      <c r="D384" s="4"/>
    </row>
    <row r="385" spans="4:4" ht="12.75" x14ac:dyDescent="0.2">
      <c r="D385" s="4"/>
    </row>
    <row r="386" spans="4:4" ht="12.75" x14ac:dyDescent="0.2">
      <c r="D386" s="4"/>
    </row>
    <row r="387" spans="4:4" ht="12.75" x14ac:dyDescent="0.2">
      <c r="D387" s="4"/>
    </row>
    <row r="388" spans="4:4" ht="12.75" x14ac:dyDescent="0.2">
      <c r="D388" s="4"/>
    </row>
    <row r="389" spans="4:4" ht="12.75" x14ac:dyDescent="0.2">
      <c r="D389" s="4"/>
    </row>
    <row r="390" spans="4:4" ht="12.75" x14ac:dyDescent="0.2">
      <c r="D390" s="4"/>
    </row>
    <row r="391" spans="4:4" ht="12.75" x14ac:dyDescent="0.2">
      <c r="D391" s="4"/>
    </row>
    <row r="392" spans="4:4" ht="12.75" x14ac:dyDescent="0.2">
      <c r="D392" s="4"/>
    </row>
    <row r="393" spans="4:4" ht="12.75" x14ac:dyDescent="0.2">
      <c r="D393" s="4"/>
    </row>
    <row r="394" spans="4:4" ht="12.75" x14ac:dyDescent="0.2">
      <c r="D394" s="4"/>
    </row>
    <row r="395" spans="4:4" ht="12.75" x14ac:dyDescent="0.2">
      <c r="D395" s="4"/>
    </row>
    <row r="396" spans="4:4" ht="12.75" x14ac:dyDescent="0.2">
      <c r="D396" s="4"/>
    </row>
    <row r="397" spans="4:4" ht="12.75" x14ac:dyDescent="0.2">
      <c r="D397" s="4"/>
    </row>
    <row r="398" spans="4:4" ht="12.75" x14ac:dyDescent="0.2">
      <c r="D398" s="4"/>
    </row>
    <row r="399" spans="4:4" ht="12.75" x14ac:dyDescent="0.2">
      <c r="D399" s="4"/>
    </row>
    <row r="400" spans="4:4" ht="12.75" x14ac:dyDescent="0.2">
      <c r="D400" s="4"/>
    </row>
    <row r="401" spans="4:4" ht="12.75" x14ac:dyDescent="0.2">
      <c r="D401" s="4"/>
    </row>
    <row r="402" spans="4:4" ht="12.75" x14ac:dyDescent="0.2">
      <c r="D402" s="4"/>
    </row>
    <row r="403" spans="4:4" ht="12.75" x14ac:dyDescent="0.2">
      <c r="D403" s="4"/>
    </row>
    <row r="404" spans="4:4" ht="12.75" x14ac:dyDescent="0.2">
      <c r="D404" s="4"/>
    </row>
    <row r="405" spans="4:4" ht="12.75" x14ac:dyDescent="0.2">
      <c r="D405" s="4"/>
    </row>
    <row r="406" spans="4:4" ht="12.75" x14ac:dyDescent="0.2">
      <c r="D406" s="4"/>
    </row>
    <row r="407" spans="4:4" ht="12.75" x14ac:dyDescent="0.2">
      <c r="D407" s="4"/>
    </row>
    <row r="408" spans="4:4" ht="12.75" x14ac:dyDescent="0.2">
      <c r="D408" s="4"/>
    </row>
    <row r="409" spans="4:4" ht="12.75" x14ac:dyDescent="0.2">
      <c r="D409" s="4"/>
    </row>
    <row r="410" spans="4:4" ht="12.75" x14ac:dyDescent="0.2">
      <c r="D410" s="4"/>
    </row>
    <row r="411" spans="4:4" ht="12.75" x14ac:dyDescent="0.2">
      <c r="D411" s="4"/>
    </row>
    <row r="412" spans="4:4" ht="12.75" x14ac:dyDescent="0.2">
      <c r="D412" s="4"/>
    </row>
    <row r="413" spans="4:4" ht="12.75" x14ac:dyDescent="0.2">
      <c r="D413" s="4"/>
    </row>
    <row r="414" spans="4:4" ht="12.75" x14ac:dyDescent="0.2">
      <c r="D414" s="4"/>
    </row>
    <row r="415" spans="4:4" ht="12.75" x14ac:dyDescent="0.2">
      <c r="D415" s="4"/>
    </row>
    <row r="416" spans="4:4" ht="12.75" x14ac:dyDescent="0.2">
      <c r="D416" s="4"/>
    </row>
    <row r="417" spans="4:4" ht="12.75" x14ac:dyDescent="0.2">
      <c r="D417" s="4"/>
    </row>
    <row r="418" spans="4:4" ht="12.75" x14ac:dyDescent="0.2">
      <c r="D418" s="4"/>
    </row>
    <row r="419" spans="4:4" ht="12.75" x14ac:dyDescent="0.2">
      <c r="D419" s="4"/>
    </row>
    <row r="420" spans="4:4" ht="12.75" x14ac:dyDescent="0.2">
      <c r="D420" s="4"/>
    </row>
    <row r="421" spans="4:4" ht="12.75" x14ac:dyDescent="0.2">
      <c r="D421" s="4"/>
    </row>
    <row r="422" spans="4:4" ht="12.75" x14ac:dyDescent="0.2">
      <c r="D422" s="4"/>
    </row>
    <row r="423" spans="4:4" ht="12.75" x14ac:dyDescent="0.2">
      <c r="D423" s="4"/>
    </row>
    <row r="424" spans="4:4" ht="12.75" x14ac:dyDescent="0.2">
      <c r="D424" s="4"/>
    </row>
    <row r="425" spans="4:4" ht="12.75" x14ac:dyDescent="0.2">
      <c r="D425" s="4"/>
    </row>
    <row r="426" spans="4:4" ht="12.75" x14ac:dyDescent="0.2">
      <c r="D426" s="4"/>
    </row>
    <row r="427" spans="4:4" ht="12.75" x14ac:dyDescent="0.2">
      <c r="D427" s="4"/>
    </row>
    <row r="428" spans="4:4" ht="12.75" x14ac:dyDescent="0.2">
      <c r="D428" s="4"/>
    </row>
    <row r="429" spans="4:4" ht="12.75" x14ac:dyDescent="0.2">
      <c r="D429" s="4"/>
    </row>
    <row r="430" spans="4:4" ht="12.75" x14ac:dyDescent="0.2">
      <c r="D430" s="4"/>
    </row>
    <row r="431" spans="4:4" ht="12.75" x14ac:dyDescent="0.2">
      <c r="D431" s="4"/>
    </row>
    <row r="432" spans="4:4" ht="12.75" x14ac:dyDescent="0.2">
      <c r="D432" s="4"/>
    </row>
    <row r="433" spans="4:4" ht="12.75" x14ac:dyDescent="0.2">
      <c r="D433" s="4"/>
    </row>
    <row r="434" spans="4:4" ht="12.75" x14ac:dyDescent="0.2">
      <c r="D434" s="4"/>
    </row>
    <row r="435" spans="4:4" ht="12.75" x14ac:dyDescent="0.2">
      <c r="D435" s="4"/>
    </row>
    <row r="436" spans="4:4" ht="12.75" x14ac:dyDescent="0.2">
      <c r="D436" s="4"/>
    </row>
    <row r="437" spans="4:4" ht="12.75" x14ac:dyDescent="0.2">
      <c r="D437" s="4"/>
    </row>
    <row r="438" spans="4:4" ht="12.75" x14ac:dyDescent="0.2">
      <c r="D438" s="4"/>
    </row>
    <row r="439" spans="4:4" ht="12.75" x14ac:dyDescent="0.2">
      <c r="D439" s="4"/>
    </row>
    <row r="440" spans="4:4" ht="12.75" x14ac:dyDescent="0.2">
      <c r="D440" s="4"/>
    </row>
    <row r="441" spans="4:4" ht="12.75" x14ac:dyDescent="0.2">
      <c r="D441" s="4"/>
    </row>
    <row r="442" spans="4:4" ht="12.75" x14ac:dyDescent="0.2">
      <c r="D442" s="4"/>
    </row>
    <row r="443" spans="4:4" ht="12.75" x14ac:dyDescent="0.2">
      <c r="D443" s="4"/>
    </row>
    <row r="444" spans="4:4" ht="12.75" x14ac:dyDescent="0.2">
      <c r="D444" s="4"/>
    </row>
    <row r="445" spans="4:4" ht="12.75" x14ac:dyDescent="0.2">
      <c r="D445" s="4"/>
    </row>
    <row r="446" spans="4:4" ht="12.75" x14ac:dyDescent="0.2">
      <c r="D446" s="4"/>
    </row>
    <row r="447" spans="4:4" ht="12.75" x14ac:dyDescent="0.2">
      <c r="D447" s="4"/>
    </row>
    <row r="448" spans="4:4" ht="12.75" x14ac:dyDescent="0.2">
      <c r="D448" s="4"/>
    </row>
    <row r="449" spans="4:4" ht="12.75" x14ac:dyDescent="0.2">
      <c r="D449" s="4"/>
    </row>
    <row r="450" spans="4:4" ht="12.75" x14ac:dyDescent="0.2">
      <c r="D450" s="4"/>
    </row>
    <row r="451" spans="4:4" ht="12.75" x14ac:dyDescent="0.2">
      <c r="D451" s="4"/>
    </row>
    <row r="452" spans="4:4" ht="12.75" x14ac:dyDescent="0.2">
      <c r="D452" s="4"/>
    </row>
    <row r="453" spans="4:4" ht="12.75" x14ac:dyDescent="0.2">
      <c r="D453" s="4"/>
    </row>
    <row r="454" spans="4:4" ht="12.75" x14ac:dyDescent="0.2">
      <c r="D454" s="4"/>
    </row>
    <row r="455" spans="4:4" ht="12.75" x14ac:dyDescent="0.2">
      <c r="D455" s="4"/>
    </row>
    <row r="456" spans="4:4" ht="12.75" x14ac:dyDescent="0.2">
      <c r="D456" s="4"/>
    </row>
    <row r="457" spans="4:4" ht="12.75" x14ac:dyDescent="0.2">
      <c r="D457" s="4"/>
    </row>
    <row r="458" spans="4:4" ht="12.75" x14ac:dyDescent="0.2">
      <c r="D458" s="4"/>
    </row>
    <row r="459" spans="4:4" ht="12.75" x14ac:dyDescent="0.2">
      <c r="D459" s="4"/>
    </row>
    <row r="460" spans="4:4" ht="12.75" x14ac:dyDescent="0.2">
      <c r="D460" s="4"/>
    </row>
    <row r="461" spans="4:4" ht="12.75" x14ac:dyDescent="0.2">
      <c r="D461" s="4"/>
    </row>
    <row r="462" spans="4:4" ht="12.75" x14ac:dyDescent="0.2">
      <c r="D462" s="4"/>
    </row>
    <row r="463" spans="4:4" ht="12.75" x14ac:dyDescent="0.2">
      <c r="D463" s="4"/>
    </row>
    <row r="464" spans="4:4" ht="12.75" x14ac:dyDescent="0.2">
      <c r="D464" s="4"/>
    </row>
    <row r="465" spans="4:4" ht="12.75" x14ac:dyDescent="0.2">
      <c r="D465" s="4"/>
    </row>
    <row r="466" spans="4:4" ht="12.75" x14ac:dyDescent="0.2">
      <c r="D466" s="4"/>
    </row>
    <row r="467" spans="4:4" ht="12.75" x14ac:dyDescent="0.2">
      <c r="D467" s="4"/>
    </row>
    <row r="468" spans="4:4" ht="12.75" x14ac:dyDescent="0.2">
      <c r="D468" s="4"/>
    </row>
    <row r="469" spans="4:4" ht="12.75" x14ac:dyDescent="0.2">
      <c r="D469" s="4"/>
    </row>
    <row r="470" spans="4:4" ht="12.75" x14ac:dyDescent="0.2">
      <c r="D470" s="4"/>
    </row>
    <row r="471" spans="4:4" ht="12.75" x14ac:dyDescent="0.2">
      <c r="D471" s="4"/>
    </row>
    <row r="472" spans="4:4" ht="12.75" x14ac:dyDescent="0.2">
      <c r="D472" s="4"/>
    </row>
    <row r="473" spans="4:4" ht="12.75" x14ac:dyDescent="0.2">
      <c r="D473" s="4"/>
    </row>
    <row r="474" spans="4:4" ht="12.75" x14ac:dyDescent="0.2">
      <c r="D474" s="4"/>
    </row>
    <row r="475" spans="4:4" ht="12.75" x14ac:dyDescent="0.2">
      <c r="D475" s="4"/>
    </row>
    <row r="476" spans="4:4" ht="12.75" x14ac:dyDescent="0.2">
      <c r="D476" s="4"/>
    </row>
    <row r="477" spans="4:4" ht="12.75" x14ac:dyDescent="0.2">
      <c r="D477" s="4"/>
    </row>
    <row r="478" spans="4:4" ht="12.75" x14ac:dyDescent="0.2">
      <c r="D478" s="4"/>
    </row>
    <row r="479" spans="4:4" ht="12.75" x14ac:dyDescent="0.2">
      <c r="D479" s="4"/>
    </row>
    <row r="480" spans="4:4" ht="12.75" x14ac:dyDescent="0.2">
      <c r="D480" s="4"/>
    </row>
    <row r="481" spans="4:4" ht="12.75" x14ac:dyDescent="0.2">
      <c r="D481" s="4"/>
    </row>
    <row r="482" spans="4:4" ht="12.75" x14ac:dyDescent="0.2">
      <c r="D482" s="4"/>
    </row>
    <row r="483" spans="4:4" ht="12.75" x14ac:dyDescent="0.2">
      <c r="D483" s="4"/>
    </row>
    <row r="484" spans="4:4" ht="12.75" x14ac:dyDescent="0.2">
      <c r="D484" s="4"/>
    </row>
    <row r="485" spans="4:4" ht="12.75" x14ac:dyDescent="0.2">
      <c r="D485" s="4"/>
    </row>
    <row r="486" spans="4:4" ht="12.75" x14ac:dyDescent="0.2">
      <c r="D486" s="4"/>
    </row>
    <row r="487" spans="4:4" ht="12.75" x14ac:dyDescent="0.2">
      <c r="D487" s="4"/>
    </row>
    <row r="488" spans="4:4" ht="12.75" x14ac:dyDescent="0.2">
      <c r="D488" s="4"/>
    </row>
    <row r="489" spans="4:4" ht="12.75" x14ac:dyDescent="0.2">
      <c r="D489" s="4"/>
    </row>
    <row r="490" spans="4:4" ht="12.75" x14ac:dyDescent="0.2">
      <c r="D490" s="4"/>
    </row>
    <row r="491" spans="4:4" ht="12.75" x14ac:dyDescent="0.2">
      <c r="D491" s="4"/>
    </row>
    <row r="492" spans="4:4" ht="12.75" x14ac:dyDescent="0.2">
      <c r="D492" s="4"/>
    </row>
    <row r="493" spans="4:4" ht="12.75" x14ac:dyDescent="0.2">
      <c r="D493" s="4"/>
    </row>
    <row r="494" spans="4:4" ht="12.75" x14ac:dyDescent="0.2">
      <c r="D494" s="4"/>
    </row>
    <row r="495" spans="4:4" ht="12.75" x14ac:dyDescent="0.2">
      <c r="D495" s="4"/>
    </row>
    <row r="496" spans="4:4" ht="12.75" x14ac:dyDescent="0.2">
      <c r="D496" s="4"/>
    </row>
    <row r="497" spans="4:4" ht="12.75" x14ac:dyDescent="0.2">
      <c r="D497" s="4"/>
    </row>
    <row r="498" spans="4:4" ht="12.75" x14ac:dyDescent="0.2">
      <c r="D498" s="4"/>
    </row>
    <row r="499" spans="4:4" ht="12.75" x14ac:dyDescent="0.2">
      <c r="D499" s="4"/>
    </row>
    <row r="500" spans="4:4" ht="12.75" x14ac:dyDescent="0.2">
      <c r="D500" s="4"/>
    </row>
    <row r="501" spans="4:4" ht="12.75" x14ac:dyDescent="0.2">
      <c r="D501" s="4"/>
    </row>
    <row r="502" spans="4:4" ht="12.75" x14ac:dyDescent="0.2">
      <c r="D502" s="4"/>
    </row>
    <row r="503" spans="4:4" ht="12.75" x14ac:dyDescent="0.2">
      <c r="D503" s="4"/>
    </row>
    <row r="504" spans="4:4" ht="12.75" x14ac:dyDescent="0.2">
      <c r="D504" s="4"/>
    </row>
    <row r="505" spans="4:4" ht="12.75" x14ac:dyDescent="0.2">
      <c r="D505" s="4"/>
    </row>
    <row r="506" spans="4:4" ht="12.75" x14ac:dyDescent="0.2">
      <c r="D506" s="4"/>
    </row>
    <row r="507" spans="4:4" ht="12.75" x14ac:dyDescent="0.2">
      <c r="D507" s="4"/>
    </row>
    <row r="508" spans="4:4" ht="12.75" x14ac:dyDescent="0.2">
      <c r="D508" s="4"/>
    </row>
    <row r="509" spans="4:4" ht="12.75" x14ac:dyDescent="0.2">
      <c r="D509" s="4"/>
    </row>
    <row r="510" spans="4:4" ht="12.75" x14ac:dyDescent="0.2">
      <c r="D510" s="4"/>
    </row>
    <row r="511" spans="4:4" ht="12.75" x14ac:dyDescent="0.2">
      <c r="D511" s="4"/>
    </row>
    <row r="512" spans="4:4" ht="12.75" x14ac:dyDescent="0.2">
      <c r="D512" s="4"/>
    </row>
    <row r="513" spans="4:4" ht="12.75" x14ac:dyDescent="0.2">
      <c r="D513" s="4"/>
    </row>
    <row r="514" spans="4:4" ht="12.75" x14ac:dyDescent="0.2">
      <c r="D514" s="4"/>
    </row>
    <row r="515" spans="4:4" ht="12.75" x14ac:dyDescent="0.2">
      <c r="D515" s="4"/>
    </row>
    <row r="516" spans="4:4" ht="12.75" x14ac:dyDescent="0.2">
      <c r="D516" s="4"/>
    </row>
    <row r="517" spans="4:4" ht="12.75" x14ac:dyDescent="0.2">
      <c r="D517" s="4"/>
    </row>
    <row r="518" spans="4:4" ht="12.75" x14ac:dyDescent="0.2">
      <c r="D518" s="4"/>
    </row>
    <row r="519" spans="4:4" ht="12.75" x14ac:dyDescent="0.2">
      <c r="D519" s="4"/>
    </row>
    <row r="520" spans="4:4" ht="12.75" x14ac:dyDescent="0.2">
      <c r="D520" s="4"/>
    </row>
    <row r="521" spans="4:4" ht="12.75" x14ac:dyDescent="0.2">
      <c r="D521" s="4"/>
    </row>
    <row r="522" spans="4:4" ht="12.75" x14ac:dyDescent="0.2">
      <c r="D522" s="4"/>
    </row>
    <row r="523" spans="4:4" ht="12.75" x14ac:dyDescent="0.2">
      <c r="D523" s="4"/>
    </row>
    <row r="524" spans="4:4" ht="12.75" x14ac:dyDescent="0.2">
      <c r="D524" s="4"/>
    </row>
    <row r="525" spans="4:4" ht="12.75" x14ac:dyDescent="0.2">
      <c r="D525" s="4"/>
    </row>
    <row r="526" spans="4:4" ht="12.75" x14ac:dyDescent="0.2">
      <c r="D526" s="4"/>
    </row>
    <row r="527" spans="4:4" ht="12.75" x14ac:dyDescent="0.2">
      <c r="D527" s="4"/>
    </row>
    <row r="528" spans="4:4" ht="12.75" x14ac:dyDescent="0.2">
      <c r="D528" s="4"/>
    </row>
    <row r="529" spans="4:4" ht="12.75" x14ac:dyDescent="0.2">
      <c r="D529" s="4"/>
    </row>
    <row r="530" spans="4:4" ht="12.75" x14ac:dyDescent="0.2">
      <c r="D530" s="4"/>
    </row>
    <row r="531" spans="4:4" ht="12.75" x14ac:dyDescent="0.2">
      <c r="D531" s="4"/>
    </row>
    <row r="532" spans="4:4" ht="12.75" x14ac:dyDescent="0.2">
      <c r="D532" s="4"/>
    </row>
    <row r="533" spans="4:4" ht="12.75" x14ac:dyDescent="0.2">
      <c r="D533" s="4"/>
    </row>
    <row r="534" spans="4:4" ht="12.75" x14ac:dyDescent="0.2">
      <c r="D534" s="4"/>
    </row>
    <row r="535" spans="4:4" ht="12.75" x14ac:dyDescent="0.2">
      <c r="D535" s="4"/>
    </row>
    <row r="536" spans="4:4" ht="12.75" x14ac:dyDescent="0.2">
      <c r="D536" s="4"/>
    </row>
    <row r="537" spans="4:4" ht="12.75" x14ac:dyDescent="0.2">
      <c r="D537" s="4"/>
    </row>
    <row r="538" spans="4:4" ht="12.75" x14ac:dyDescent="0.2">
      <c r="D538" s="4"/>
    </row>
    <row r="539" spans="4:4" ht="12.75" x14ac:dyDescent="0.2">
      <c r="D539" s="4"/>
    </row>
    <row r="540" spans="4:4" ht="12.75" x14ac:dyDescent="0.2">
      <c r="D540" s="4"/>
    </row>
    <row r="541" spans="4:4" ht="12.75" x14ac:dyDescent="0.2">
      <c r="D541" s="4"/>
    </row>
    <row r="542" spans="4:4" ht="12.75" x14ac:dyDescent="0.2">
      <c r="D542" s="4"/>
    </row>
    <row r="543" spans="4:4" ht="12.75" x14ac:dyDescent="0.2">
      <c r="D543" s="4"/>
    </row>
    <row r="544" spans="4:4" ht="12.75" x14ac:dyDescent="0.2">
      <c r="D544" s="4"/>
    </row>
    <row r="545" spans="4:4" ht="12.75" x14ac:dyDescent="0.2">
      <c r="D545" s="4"/>
    </row>
    <row r="546" spans="4:4" ht="12.75" x14ac:dyDescent="0.2">
      <c r="D546" s="4"/>
    </row>
    <row r="547" spans="4:4" ht="12.75" x14ac:dyDescent="0.2">
      <c r="D547" s="4"/>
    </row>
    <row r="548" spans="4:4" ht="12.75" x14ac:dyDescent="0.2">
      <c r="D548" s="4"/>
    </row>
    <row r="549" spans="4:4" ht="12.75" x14ac:dyDescent="0.2">
      <c r="D549" s="4"/>
    </row>
    <row r="550" spans="4:4" ht="12.75" x14ac:dyDescent="0.2">
      <c r="D550" s="4"/>
    </row>
    <row r="551" spans="4:4" ht="12.75" x14ac:dyDescent="0.2">
      <c r="D551" s="4"/>
    </row>
    <row r="552" spans="4:4" ht="12.75" x14ac:dyDescent="0.2">
      <c r="D552" s="4"/>
    </row>
    <row r="553" spans="4:4" ht="12.75" x14ac:dyDescent="0.2">
      <c r="D553" s="4"/>
    </row>
    <row r="554" spans="4:4" ht="12.75" x14ac:dyDescent="0.2">
      <c r="D554" s="4"/>
    </row>
    <row r="555" spans="4:4" ht="12.75" x14ac:dyDescent="0.2">
      <c r="D555" s="4"/>
    </row>
    <row r="556" spans="4:4" ht="12.75" x14ac:dyDescent="0.2">
      <c r="D556" s="4"/>
    </row>
    <row r="557" spans="4:4" ht="12.75" x14ac:dyDescent="0.2">
      <c r="D557" s="4"/>
    </row>
    <row r="558" spans="4:4" ht="12.75" x14ac:dyDescent="0.2">
      <c r="D558" s="4"/>
    </row>
    <row r="559" spans="4:4" ht="12.75" x14ac:dyDescent="0.2">
      <c r="D559" s="4"/>
    </row>
    <row r="560" spans="4:4" ht="12.75" x14ac:dyDescent="0.2">
      <c r="D560" s="4"/>
    </row>
    <row r="561" spans="4:4" ht="12.75" x14ac:dyDescent="0.2">
      <c r="D561" s="4"/>
    </row>
    <row r="562" spans="4:4" ht="12.75" x14ac:dyDescent="0.2">
      <c r="D562" s="4"/>
    </row>
    <row r="563" spans="4:4" ht="12.75" x14ac:dyDescent="0.2">
      <c r="D563" s="4"/>
    </row>
    <row r="564" spans="4:4" ht="12.75" x14ac:dyDescent="0.2">
      <c r="D564" s="4"/>
    </row>
    <row r="565" spans="4:4" ht="12.75" x14ac:dyDescent="0.2">
      <c r="D565" s="4"/>
    </row>
    <row r="566" spans="4:4" ht="12.75" x14ac:dyDescent="0.2">
      <c r="D566" s="4"/>
    </row>
    <row r="567" spans="4:4" ht="12.75" x14ac:dyDescent="0.2">
      <c r="D567" s="4"/>
    </row>
    <row r="568" spans="4:4" ht="12.75" x14ac:dyDescent="0.2">
      <c r="D568" s="4"/>
    </row>
    <row r="569" spans="4:4" ht="12.75" x14ac:dyDescent="0.2">
      <c r="D569" s="4"/>
    </row>
    <row r="570" spans="4:4" ht="12.75" x14ac:dyDescent="0.2">
      <c r="D570" s="4"/>
    </row>
    <row r="571" spans="4:4" ht="12.75" x14ac:dyDescent="0.2">
      <c r="D571" s="4"/>
    </row>
    <row r="572" spans="4:4" ht="12.75" x14ac:dyDescent="0.2">
      <c r="D572" s="4"/>
    </row>
    <row r="573" spans="4:4" ht="12.75" x14ac:dyDescent="0.2">
      <c r="D573" s="4"/>
    </row>
    <row r="574" spans="4:4" ht="12.75" x14ac:dyDescent="0.2">
      <c r="D574" s="4"/>
    </row>
    <row r="575" spans="4:4" ht="12.75" x14ac:dyDescent="0.2">
      <c r="D575" s="4"/>
    </row>
    <row r="576" spans="4:4" ht="12.75" x14ac:dyDescent="0.2">
      <c r="D576" s="4"/>
    </row>
    <row r="577" spans="4:4" ht="12.75" x14ac:dyDescent="0.2">
      <c r="D577" s="4"/>
    </row>
    <row r="578" spans="4:4" ht="12.75" x14ac:dyDescent="0.2">
      <c r="D578" s="4"/>
    </row>
    <row r="579" spans="4:4" ht="12.75" x14ac:dyDescent="0.2">
      <c r="D579" s="4"/>
    </row>
    <row r="580" spans="4:4" ht="12.75" x14ac:dyDescent="0.2">
      <c r="D580" s="4"/>
    </row>
    <row r="581" spans="4:4" ht="12.75" x14ac:dyDescent="0.2">
      <c r="D581" s="4"/>
    </row>
    <row r="582" spans="4:4" ht="12.75" x14ac:dyDescent="0.2">
      <c r="D582" s="4"/>
    </row>
    <row r="583" spans="4:4" ht="12.75" x14ac:dyDescent="0.2">
      <c r="D583" s="4"/>
    </row>
    <row r="584" spans="4:4" ht="12.75" x14ac:dyDescent="0.2">
      <c r="D584" s="4"/>
    </row>
    <row r="585" spans="4:4" ht="12.75" x14ac:dyDescent="0.2">
      <c r="D585" s="4"/>
    </row>
    <row r="586" spans="4:4" ht="12.75" x14ac:dyDescent="0.2">
      <c r="D586" s="4"/>
    </row>
    <row r="587" spans="4:4" ht="12.75" x14ac:dyDescent="0.2">
      <c r="D587" s="4"/>
    </row>
    <row r="588" spans="4:4" ht="12.75" x14ac:dyDescent="0.2">
      <c r="D588" s="4"/>
    </row>
    <row r="589" spans="4:4" ht="12.75" x14ac:dyDescent="0.2">
      <c r="D589" s="4"/>
    </row>
    <row r="590" spans="4:4" ht="12.75" x14ac:dyDescent="0.2">
      <c r="D590" s="4"/>
    </row>
    <row r="591" spans="4:4" ht="12.75" x14ac:dyDescent="0.2">
      <c r="D591" s="4"/>
    </row>
    <row r="592" spans="4:4" ht="12.75" x14ac:dyDescent="0.2">
      <c r="D592" s="4"/>
    </row>
    <row r="593" spans="4:4" ht="12.75" x14ac:dyDescent="0.2">
      <c r="D593" s="4"/>
    </row>
    <row r="594" spans="4:4" ht="12.75" x14ac:dyDescent="0.2">
      <c r="D594" s="4"/>
    </row>
    <row r="595" spans="4:4" ht="12.75" x14ac:dyDescent="0.2">
      <c r="D595" s="4"/>
    </row>
    <row r="596" spans="4:4" ht="12.75" x14ac:dyDescent="0.2">
      <c r="D596" s="4"/>
    </row>
    <row r="597" spans="4:4" ht="12.75" x14ac:dyDescent="0.2">
      <c r="D597" s="4"/>
    </row>
    <row r="598" spans="4:4" ht="12.75" x14ac:dyDescent="0.2">
      <c r="D598" s="4"/>
    </row>
    <row r="599" spans="4:4" ht="12.75" x14ac:dyDescent="0.2">
      <c r="D599" s="4"/>
    </row>
    <row r="600" spans="4:4" ht="12.75" x14ac:dyDescent="0.2">
      <c r="D600" s="4"/>
    </row>
    <row r="601" spans="4:4" ht="12.75" x14ac:dyDescent="0.2">
      <c r="D601" s="4"/>
    </row>
    <row r="602" spans="4:4" ht="12.75" x14ac:dyDescent="0.2">
      <c r="D602" s="4"/>
    </row>
    <row r="603" spans="4:4" ht="12.75" x14ac:dyDescent="0.2">
      <c r="D603" s="4"/>
    </row>
    <row r="604" spans="4:4" ht="12.75" x14ac:dyDescent="0.2">
      <c r="D604" s="4"/>
    </row>
    <row r="605" spans="4:4" ht="12.75" x14ac:dyDescent="0.2">
      <c r="D605" s="4"/>
    </row>
    <row r="606" spans="4:4" ht="12.75" x14ac:dyDescent="0.2">
      <c r="D606" s="4"/>
    </row>
    <row r="607" spans="4:4" ht="12.75" x14ac:dyDescent="0.2">
      <c r="D607" s="4"/>
    </row>
    <row r="608" spans="4:4" ht="12.75" x14ac:dyDescent="0.2">
      <c r="D608" s="4"/>
    </row>
    <row r="609" spans="4:4" ht="12.75" x14ac:dyDescent="0.2">
      <c r="D609" s="4"/>
    </row>
    <row r="610" spans="4:4" ht="12.75" x14ac:dyDescent="0.2">
      <c r="D610" s="4"/>
    </row>
    <row r="611" spans="4:4" ht="12.75" x14ac:dyDescent="0.2">
      <c r="D611" s="4"/>
    </row>
    <row r="612" spans="4:4" ht="12.75" x14ac:dyDescent="0.2">
      <c r="D612" s="4"/>
    </row>
    <row r="613" spans="4:4" ht="12.75" x14ac:dyDescent="0.2">
      <c r="D613" s="4"/>
    </row>
    <row r="614" spans="4:4" ht="12.75" x14ac:dyDescent="0.2">
      <c r="D614" s="4"/>
    </row>
    <row r="615" spans="4:4" ht="12.75" x14ac:dyDescent="0.2">
      <c r="D615" s="4"/>
    </row>
    <row r="616" spans="4:4" ht="12.75" x14ac:dyDescent="0.2">
      <c r="D616" s="4"/>
    </row>
    <row r="617" spans="4:4" ht="12.75" x14ac:dyDescent="0.2">
      <c r="D617" s="4"/>
    </row>
    <row r="618" spans="4:4" ht="12.75" x14ac:dyDescent="0.2">
      <c r="D618" s="4"/>
    </row>
    <row r="619" spans="4:4" ht="12.75" x14ac:dyDescent="0.2">
      <c r="D619" s="4"/>
    </row>
    <row r="620" spans="4:4" ht="12.75" x14ac:dyDescent="0.2">
      <c r="D620" s="4"/>
    </row>
    <row r="621" spans="4:4" ht="12.75" x14ac:dyDescent="0.2">
      <c r="D621" s="4"/>
    </row>
    <row r="622" spans="4:4" ht="12.75" x14ac:dyDescent="0.2">
      <c r="D622" s="4"/>
    </row>
    <row r="623" spans="4:4" ht="12.75" x14ac:dyDescent="0.2">
      <c r="D623" s="4"/>
    </row>
    <row r="624" spans="4:4" ht="12.75" x14ac:dyDescent="0.2">
      <c r="D624" s="4"/>
    </row>
    <row r="625" spans="4:4" ht="12.75" x14ac:dyDescent="0.2">
      <c r="D625" s="4"/>
    </row>
    <row r="626" spans="4:4" ht="12.75" x14ac:dyDescent="0.2">
      <c r="D626" s="4"/>
    </row>
    <row r="627" spans="4:4" ht="12.75" x14ac:dyDescent="0.2">
      <c r="D627" s="4"/>
    </row>
    <row r="628" spans="4:4" ht="12.75" x14ac:dyDescent="0.2">
      <c r="D628" s="4"/>
    </row>
    <row r="629" spans="4:4" ht="12.75" x14ac:dyDescent="0.2">
      <c r="D629" s="4"/>
    </row>
    <row r="630" spans="4:4" ht="12.75" x14ac:dyDescent="0.2">
      <c r="D630" s="4"/>
    </row>
    <row r="631" spans="4:4" ht="12.75" x14ac:dyDescent="0.2">
      <c r="D631" s="4"/>
    </row>
    <row r="632" spans="4:4" ht="12.75" x14ac:dyDescent="0.2">
      <c r="D632" s="4"/>
    </row>
    <row r="633" spans="4:4" ht="12.75" x14ac:dyDescent="0.2">
      <c r="D633" s="4"/>
    </row>
    <row r="634" spans="4:4" ht="12.75" x14ac:dyDescent="0.2">
      <c r="D634" s="4"/>
    </row>
    <row r="635" spans="4:4" ht="12.75" x14ac:dyDescent="0.2">
      <c r="D635" s="4"/>
    </row>
    <row r="636" spans="4:4" ht="12.75" x14ac:dyDescent="0.2">
      <c r="D636" s="4"/>
    </row>
    <row r="637" spans="4:4" ht="12.75" x14ac:dyDescent="0.2">
      <c r="D637" s="4"/>
    </row>
    <row r="638" spans="4:4" ht="12.75" x14ac:dyDescent="0.2">
      <c r="D638" s="4"/>
    </row>
    <row r="639" spans="4:4" ht="12.75" x14ac:dyDescent="0.2">
      <c r="D639" s="4"/>
    </row>
    <row r="640" spans="4:4" ht="12.75" x14ac:dyDescent="0.2">
      <c r="D640" s="4"/>
    </row>
    <row r="641" spans="4:4" ht="12.75" x14ac:dyDescent="0.2">
      <c r="D641" s="4"/>
    </row>
    <row r="642" spans="4:4" ht="12.75" x14ac:dyDescent="0.2">
      <c r="D642" s="4"/>
    </row>
    <row r="643" spans="4:4" ht="12.75" x14ac:dyDescent="0.2">
      <c r="D643" s="4"/>
    </row>
    <row r="644" spans="4:4" ht="12.75" x14ac:dyDescent="0.2">
      <c r="D644" s="4"/>
    </row>
    <row r="645" spans="4:4" ht="12.75" x14ac:dyDescent="0.2">
      <c r="D645" s="4"/>
    </row>
    <row r="646" spans="4:4" ht="12.75" x14ac:dyDescent="0.2">
      <c r="D646" s="4"/>
    </row>
    <row r="647" spans="4:4" ht="12.75" x14ac:dyDescent="0.2">
      <c r="D647" s="4"/>
    </row>
    <row r="648" spans="4:4" ht="12.75" x14ac:dyDescent="0.2">
      <c r="D648" s="4"/>
    </row>
    <row r="649" spans="4:4" ht="12.75" x14ac:dyDescent="0.2">
      <c r="D649" s="4"/>
    </row>
    <row r="650" spans="4:4" ht="12.75" x14ac:dyDescent="0.2">
      <c r="D650" s="4"/>
    </row>
    <row r="651" spans="4:4" ht="12.75" x14ac:dyDescent="0.2">
      <c r="D651" s="4"/>
    </row>
    <row r="652" spans="4:4" ht="12.75" x14ac:dyDescent="0.2">
      <c r="D652" s="4"/>
    </row>
    <row r="653" spans="4:4" ht="12.75" x14ac:dyDescent="0.2">
      <c r="D653" s="4"/>
    </row>
    <row r="654" spans="4:4" ht="12.75" x14ac:dyDescent="0.2">
      <c r="D654" s="4"/>
    </row>
    <row r="655" spans="4:4" ht="12.75" x14ac:dyDescent="0.2">
      <c r="D655" s="4"/>
    </row>
    <row r="656" spans="4:4" ht="12.75" x14ac:dyDescent="0.2">
      <c r="D656" s="4"/>
    </row>
    <row r="657" spans="4:4" ht="12.75" x14ac:dyDescent="0.2">
      <c r="D657" s="4"/>
    </row>
    <row r="658" spans="4:4" ht="12.75" x14ac:dyDescent="0.2">
      <c r="D658" s="4"/>
    </row>
    <row r="659" spans="4:4" ht="12.75" x14ac:dyDescent="0.2">
      <c r="D659" s="4"/>
    </row>
    <row r="660" spans="4:4" ht="12.75" x14ac:dyDescent="0.2">
      <c r="D660" s="4"/>
    </row>
    <row r="661" spans="4:4" ht="12.75" x14ac:dyDescent="0.2">
      <c r="D661" s="4"/>
    </row>
    <row r="662" spans="4:4" ht="12.75" x14ac:dyDescent="0.2">
      <c r="D662" s="4"/>
    </row>
    <row r="663" spans="4:4" ht="12.75" x14ac:dyDescent="0.2">
      <c r="D663" s="4"/>
    </row>
    <row r="664" spans="4:4" ht="12.75" x14ac:dyDescent="0.2">
      <c r="D664" s="4"/>
    </row>
    <row r="665" spans="4:4" ht="12.75" x14ac:dyDescent="0.2">
      <c r="D665" s="4"/>
    </row>
    <row r="666" spans="4:4" ht="12.75" x14ac:dyDescent="0.2">
      <c r="D666" s="4"/>
    </row>
    <row r="667" spans="4:4" ht="12.75" x14ac:dyDescent="0.2">
      <c r="D667" s="4"/>
    </row>
    <row r="668" spans="4:4" ht="12.75" x14ac:dyDescent="0.2">
      <c r="D668" s="4"/>
    </row>
    <row r="669" spans="4:4" ht="12.75" x14ac:dyDescent="0.2">
      <c r="D669" s="4"/>
    </row>
    <row r="670" spans="4:4" ht="12.75" x14ac:dyDescent="0.2">
      <c r="D670" s="4"/>
    </row>
    <row r="671" spans="4:4" ht="12.75" x14ac:dyDescent="0.2">
      <c r="D671" s="4"/>
    </row>
    <row r="672" spans="4:4" ht="12.75" x14ac:dyDescent="0.2">
      <c r="D672" s="4"/>
    </row>
    <row r="673" spans="4:4" ht="12.75" x14ac:dyDescent="0.2">
      <c r="D673" s="4"/>
    </row>
    <row r="674" spans="4:4" ht="12.75" x14ac:dyDescent="0.2">
      <c r="D674" s="4"/>
    </row>
    <row r="675" spans="4:4" ht="12.75" x14ac:dyDescent="0.2">
      <c r="D675" s="4"/>
    </row>
    <row r="676" spans="4:4" ht="12.75" x14ac:dyDescent="0.2">
      <c r="D676" s="4"/>
    </row>
    <row r="677" spans="4:4" ht="12.75" x14ac:dyDescent="0.2">
      <c r="D677" s="4"/>
    </row>
    <row r="678" spans="4:4" ht="12.75" x14ac:dyDescent="0.2">
      <c r="D678" s="4"/>
    </row>
    <row r="679" spans="4:4" ht="12.75" x14ac:dyDescent="0.2">
      <c r="D679" s="4"/>
    </row>
    <row r="680" spans="4:4" ht="12.75" x14ac:dyDescent="0.2">
      <c r="D680" s="4"/>
    </row>
    <row r="681" spans="4:4" ht="12.75" x14ac:dyDescent="0.2">
      <c r="D681" s="4"/>
    </row>
    <row r="682" spans="4:4" ht="12.75" x14ac:dyDescent="0.2">
      <c r="D682" s="4"/>
    </row>
    <row r="683" spans="4:4" ht="12.75" x14ac:dyDescent="0.2">
      <c r="D683" s="4"/>
    </row>
    <row r="684" spans="4:4" ht="12.75" x14ac:dyDescent="0.2">
      <c r="D684" s="4"/>
    </row>
    <row r="685" spans="4:4" ht="12.75" x14ac:dyDescent="0.2">
      <c r="D685" s="4"/>
    </row>
    <row r="686" spans="4:4" ht="12.75" x14ac:dyDescent="0.2">
      <c r="D686" s="4"/>
    </row>
    <row r="687" spans="4:4" ht="12.75" x14ac:dyDescent="0.2">
      <c r="D687" s="4"/>
    </row>
    <row r="688" spans="4:4" ht="12.75" x14ac:dyDescent="0.2">
      <c r="D688" s="4"/>
    </row>
    <row r="689" spans="4:4" ht="12.75" x14ac:dyDescent="0.2">
      <c r="D689" s="4"/>
    </row>
    <row r="690" spans="4:4" ht="12.75" x14ac:dyDescent="0.2">
      <c r="D690" s="4"/>
    </row>
    <row r="691" spans="4:4" ht="12.75" x14ac:dyDescent="0.2">
      <c r="D691" s="4"/>
    </row>
    <row r="692" spans="4:4" ht="12.75" x14ac:dyDescent="0.2">
      <c r="D692" s="4"/>
    </row>
    <row r="693" spans="4:4" ht="12.75" x14ac:dyDescent="0.2">
      <c r="D693" s="4"/>
    </row>
    <row r="694" spans="4:4" ht="12.75" x14ac:dyDescent="0.2">
      <c r="D694" s="4"/>
    </row>
    <row r="695" spans="4:4" ht="12.75" x14ac:dyDescent="0.2">
      <c r="D695" s="4"/>
    </row>
    <row r="696" spans="4:4" ht="12.75" x14ac:dyDescent="0.2">
      <c r="D696" s="4"/>
    </row>
    <row r="697" spans="4:4" ht="12.75" x14ac:dyDescent="0.2">
      <c r="D697" s="4"/>
    </row>
    <row r="698" spans="4:4" ht="12.75" x14ac:dyDescent="0.2">
      <c r="D698" s="4"/>
    </row>
    <row r="699" spans="4:4" ht="12.75" x14ac:dyDescent="0.2">
      <c r="D699" s="4"/>
    </row>
    <row r="700" spans="4:4" ht="12.75" x14ac:dyDescent="0.2">
      <c r="D700" s="4"/>
    </row>
    <row r="701" spans="4:4" ht="12.75" x14ac:dyDescent="0.2">
      <c r="D701" s="4"/>
    </row>
    <row r="702" spans="4:4" ht="12.75" x14ac:dyDescent="0.2">
      <c r="D702" s="4"/>
    </row>
    <row r="703" spans="4:4" ht="12.75" x14ac:dyDescent="0.2">
      <c r="D703" s="4"/>
    </row>
    <row r="704" spans="4:4" ht="12.75" x14ac:dyDescent="0.2">
      <c r="D704" s="4"/>
    </row>
    <row r="705" spans="4:4" ht="12.75" x14ac:dyDescent="0.2">
      <c r="D705" s="4"/>
    </row>
    <row r="706" spans="4:4" ht="12.75" x14ac:dyDescent="0.2">
      <c r="D706" s="4"/>
    </row>
    <row r="707" spans="4:4" ht="12.75" x14ac:dyDescent="0.2">
      <c r="D707" s="4"/>
    </row>
    <row r="708" spans="4:4" ht="12.75" x14ac:dyDescent="0.2">
      <c r="D708" s="4"/>
    </row>
    <row r="709" spans="4:4" ht="12.75" x14ac:dyDescent="0.2">
      <c r="D709" s="4"/>
    </row>
    <row r="710" spans="4:4" ht="12.75" x14ac:dyDescent="0.2">
      <c r="D710" s="4"/>
    </row>
    <row r="711" spans="4:4" ht="12.75" x14ac:dyDescent="0.2">
      <c r="D711" s="4"/>
    </row>
    <row r="712" spans="4:4" ht="12.75" x14ac:dyDescent="0.2">
      <c r="D712" s="4"/>
    </row>
    <row r="713" spans="4:4" ht="12.75" x14ac:dyDescent="0.2">
      <c r="D713" s="4"/>
    </row>
    <row r="714" spans="4:4" ht="12.75" x14ac:dyDescent="0.2">
      <c r="D714" s="4"/>
    </row>
    <row r="715" spans="4:4" ht="12.75" x14ac:dyDescent="0.2">
      <c r="D715" s="4"/>
    </row>
    <row r="716" spans="4:4" ht="12.75" x14ac:dyDescent="0.2">
      <c r="D716" s="4"/>
    </row>
    <row r="717" spans="4:4" ht="12.75" x14ac:dyDescent="0.2">
      <c r="D717" s="4"/>
    </row>
    <row r="718" spans="4:4" ht="12.75" x14ac:dyDescent="0.2">
      <c r="D718" s="4"/>
    </row>
    <row r="719" spans="4:4" ht="12.75" x14ac:dyDescent="0.2">
      <c r="D719" s="4"/>
    </row>
    <row r="720" spans="4:4" ht="12.75" x14ac:dyDescent="0.2">
      <c r="D720" s="4"/>
    </row>
    <row r="721" spans="4:4" ht="12.75" x14ac:dyDescent="0.2">
      <c r="D721" s="4"/>
    </row>
    <row r="722" spans="4:4" ht="12.75" x14ac:dyDescent="0.2">
      <c r="D722" s="4"/>
    </row>
    <row r="723" spans="4:4" ht="12.75" x14ac:dyDescent="0.2">
      <c r="D723" s="4"/>
    </row>
    <row r="724" spans="4:4" ht="12.75" x14ac:dyDescent="0.2">
      <c r="D724" s="4"/>
    </row>
    <row r="725" spans="4:4" ht="12.75" x14ac:dyDescent="0.2">
      <c r="D725" s="4"/>
    </row>
    <row r="726" spans="4:4" ht="12.75" x14ac:dyDescent="0.2">
      <c r="D726" s="4"/>
    </row>
    <row r="727" spans="4:4" ht="12.75" x14ac:dyDescent="0.2">
      <c r="D727" s="4"/>
    </row>
    <row r="728" spans="4:4" ht="12.75" x14ac:dyDescent="0.2">
      <c r="D728" s="4"/>
    </row>
    <row r="729" spans="4:4" ht="12.75" x14ac:dyDescent="0.2">
      <c r="D729" s="4"/>
    </row>
    <row r="730" spans="4:4" ht="12.75" x14ac:dyDescent="0.2">
      <c r="D730" s="4"/>
    </row>
    <row r="731" spans="4:4" ht="12.75" x14ac:dyDescent="0.2">
      <c r="D731" s="4"/>
    </row>
    <row r="732" spans="4:4" ht="12.75" x14ac:dyDescent="0.2">
      <c r="D732" s="4"/>
    </row>
    <row r="733" spans="4:4" ht="12.75" x14ac:dyDescent="0.2">
      <c r="D733" s="4"/>
    </row>
    <row r="734" spans="4:4" ht="12.75" x14ac:dyDescent="0.2">
      <c r="D734" s="4"/>
    </row>
    <row r="735" spans="4:4" ht="12.75" x14ac:dyDescent="0.2">
      <c r="D735" s="4"/>
    </row>
    <row r="736" spans="4:4" ht="12.75" x14ac:dyDescent="0.2">
      <c r="D736" s="4"/>
    </row>
    <row r="737" spans="4:4" ht="12.75" x14ac:dyDescent="0.2">
      <c r="D737" s="4"/>
    </row>
    <row r="738" spans="4:4" ht="12.75" x14ac:dyDescent="0.2">
      <c r="D738" s="4"/>
    </row>
    <row r="739" spans="4:4" ht="12.75" x14ac:dyDescent="0.2">
      <c r="D739" s="4"/>
    </row>
    <row r="740" spans="4:4" ht="12.75" x14ac:dyDescent="0.2">
      <c r="D740" s="4"/>
    </row>
    <row r="741" spans="4:4" ht="12.75" x14ac:dyDescent="0.2">
      <c r="D741" s="4"/>
    </row>
    <row r="742" spans="4:4" ht="12.75" x14ac:dyDescent="0.2">
      <c r="D742" s="4"/>
    </row>
    <row r="743" spans="4:4" ht="12.75" x14ac:dyDescent="0.2">
      <c r="D743" s="4"/>
    </row>
    <row r="744" spans="4:4" ht="12.75" x14ac:dyDescent="0.2">
      <c r="D744" s="4"/>
    </row>
    <row r="745" spans="4:4" ht="12.75" x14ac:dyDescent="0.2">
      <c r="D745" s="4"/>
    </row>
    <row r="746" spans="4:4" ht="12.75" x14ac:dyDescent="0.2">
      <c r="D746" s="4"/>
    </row>
    <row r="747" spans="4:4" ht="12.75" x14ac:dyDescent="0.2">
      <c r="D747" s="4"/>
    </row>
    <row r="748" spans="4:4" ht="12.75" x14ac:dyDescent="0.2">
      <c r="D748" s="4"/>
    </row>
    <row r="749" spans="4:4" ht="12.75" x14ac:dyDescent="0.2">
      <c r="D749" s="4"/>
    </row>
    <row r="750" spans="4:4" ht="12.75" x14ac:dyDescent="0.2">
      <c r="D750" s="4"/>
    </row>
    <row r="751" spans="4:4" ht="12.75" x14ac:dyDescent="0.2">
      <c r="D751" s="4"/>
    </row>
    <row r="752" spans="4:4" ht="12.75" x14ac:dyDescent="0.2">
      <c r="D752" s="4"/>
    </row>
    <row r="753" spans="4:4" ht="12.75" x14ac:dyDescent="0.2">
      <c r="D753" s="4"/>
    </row>
    <row r="754" spans="4:4" ht="12.75" x14ac:dyDescent="0.2">
      <c r="D754" s="4"/>
    </row>
    <row r="755" spans="4:4" ht="12.75" x14ac:dyDescent="0.2">
      <c r="D755" s="4"/>
    </row>
    <row r="756" spans="4:4" ht="12.75" x14ac:dyDescent="0.2">
      <c r="D756" s="4"/>
    </row>
    <row r="757" spans="4:4" ht="12.75" x14ac:dyDescent="0.2">
      <c r="D757" s="4"/>
    </row>
    <row r="758" spans="4:4" ht="12.75" x14ac:dyDescent="0.2">
      <c r="D758" s="4"/>
    </row>
    <row r="759" spans="4:4" ht="12.75" x14ac:dyDescent="0.2">
      <c r="D759" s="4"/>
    </row>
    <row r="760" spans="4:4" ht="12.75" x14ac:dyDescent="0.2">
      <c r="D760" s="4"/>
    </row>
    <row r="761" spans="4:4" ht="12.75" x14ac:dyDescent="0.2">
      <c r="D761" s="4"/>
    </row>
    <row r="762" spans="4:4" ht="12.75" x14ac:dyDescent="0.2">
      <c r="D762" s="4"/>
    </row>
    <row r="763" spans="4:4" ht="12.75" x14ac:dyDescent="0.2">
      <c r="D763" s="4"/>
    </row>
    <row r="764" spans="4:4" ht="12.75" x14ac:dyDescent="0.2">
      <c r="D764" s="4"/>
    </row>
    <row r="765" spans="4:4" ht="12.75" x14ac:dyDescent="0.2">
      <c r="D765" s="4"/>
    </row>
    <row r="766" spans="4:4" ht="12.75" x14ac:dyDescent="0.2">
      <c r="D766" s="4"/>
    </row>
    <row r="767" spans="4:4" ht="12.75" x14ac:dyDescent="0.2">
      <c r="D767" s="4"/>
    </row>
    <row r="768" spans="4:4" ht="12.75" x14ac:dyDescent="0.2">
      <c r="D768" s="4"/>
    </row>
    <row r="769" spans="4:4" ht="12.75" x14ac:dyDescent="0.2">
      <c r="D769" s="4"/>
    </row>
    <row r="770" spans="4:4" ht="12.75" x14ac:dyDescent="0.2">
      <c r="D770" s="4"/>
    </row>
    <row r="771" spans="4:4" ht="12.75" x14ac:dyDescent="0.2">
      <c r="D771" s="4"/>
    </row>
    <row r="772" spans="4:4" ht="12.75" x14ac:dyDescent="0.2">
      <c r="D772" s="4"/>
    </row>
    <row r="773" spans="4:4" ht="12.75" x14ac:dyDescent="0.2">
      <c r="D773" s="4"/>
    </row>
    <row r="774" spans="4:4" ht="12.75" x14ac:dyDescent="0.2">
      <c r="D774" s="4"/>
    </row>
    <row r="775" spans="4:4" ht="12.75" x14ac:dyDescent="0.2">
      <c r="D775" s="4"/>
    </row>
    <row r="776" spans="4:4" ht="12.75" x14ac:dyDescent="0.2">
      <c r="D776" s="4"/>
    </row>
    <row r="777" spans="4:4" ht="12.75" x14ac:dyDescent="0.2">
      <c r="D777" s="4"/>
    </row>
    <row r="778" spans="4:4" ht="12.75" x14ac:dyDescent="0.2">
      <c r="D778" s="4"/>
    </row>
    <row r="779" spans="4:4" ht="12.75" x14ac:dyDescent="0.2">
      <c r="D779" s="4"/>
    </row>
    <row r="780" spans="4:4" ht="12.75" x14ac:dyDescent="0.2">
      <c r="D780" s="4"/>
    </row>
    <row r="781" spans="4:4" ht="12.75" x14ac:dyDescent="0.2">
      <c r="D781" s="4"/>
    </row>
    <row r="782" spans="4:4" ht="12.75" x14ac:dyDescent="0.2">
      <c r="D782" s="4"/>
    </row>
    <row r="783" spans="4:4" ht="12.75" x14ac:dyDescent="0.2">
      <c r="D783" s="4"/>
    </row>
    <row r="784" spans="4:4" ht="12.75" x14ac:dyDescent="0.2">
      <c r="D784" s="4"/>
    </row>
    <row r="785" spans="4:4" ht="12.75" x14ac:dyDescent="0.2">
      <c r="D785" s="4"/>
    </row>
    <row r="786" spans="4:4" ht="12.75" x14ac:dyDescent="0.2">
      <c r="D786" s="4"/>
    </row>
    <row r="787" spans="4:4" ht="12.75" x14ac:dyDescent="0.2">
      <c r="D787" s="4"/>
    </row>
    <row r="788" spans="4:4" ht="12.75" x14ac:dyDescent="0.2">
      <c r="D788" s="4"/>
    </row>
    <row r="789" spans="4:4" ht="12.75" x14ac:dyDescent="0.2">
      <c r="D789" s="4"/>
    </row>
    <row r="790" spans="4:4" ht="12.75" x14ac:dyDescent="0.2">
      <c r="D790" s="4"/>
    </row>
    <row r="791" spans="4:4" ht="12.75" x14ac:dyDescent="0.2">
      <c r="D791" s="4"/>
    </row>
    <row r="792" spans="4:4" ht="12.75" x14ac:dyDescent="0.2">
      <c r="D792" s="4"/>
    </row>
    <row r="793" spans="4:4" ht="12.75" x14ac:dyDescent="0.2">
      <c r="D793" s="4"/>
    </row>
    <row r="794" spans="4:4" ht="12.75" x14ac:dyDescent="0.2">
      <c r="D794" s="4"/>
    </row>
    <row r="795" spans="4:4" ht="12.75" x14ac:dyDescent="0.2">
      <c r="D795" s="4"/>
    </row>
    <row r="796" spans="4:4" ht="12.75" x14ac:dyDescent="0.2">
      <c r="D796" s="4"/>
    </row>
    <row r="797" spans="4:4" ht="12.75" x14ac:dyDescent="0.2">
      <c r="D797" s="4"/>
    </row>
    <row r="798" spans="4:4" ht="12.75" x14ac:dyDescent="0.2">
      <c r="D798" s="4"/>
    </row>
    <row r="799" spans="4:4" ht="12.75" x14ac:dyDescent="0.2">
      <c r="D799" s="4"/>
    </row>
    <row r="800" spans="4:4" ht="12.75" x14ac:dyDescent="0.2">
      <c r="D800" s="4"/>
    </row>
    <row r="801" spans="4:4" ht="12.75" x14ac:dyDescent="0.2">
      <c r="D801" s="4"/>
    </row>
    <row r="802" spans="4:4" ht="12.75" x14ac:dyDescent="0.2">
      <c r="D802" s="4"/>
    </row>
    <row r="803" spans="4:4" ht="12.75" x14ac:dyDescent="0.2">
      <c r="D803" s="4"/>
    </row>
    <row r="804" spans="4:4" ht="12.75" x14ac:dyDescent="0.2">
      <c r="D804" s="4"/>
    </row>
    <row r="805" spans="4:4" ht="12.75" x14ac:dyDescent="0.2">
      <c r="D805" s="4"/>
    </row>
    <row r="806" spans="4:4" ht="12.75" x14ac:dyDescent="0.2">
      <c r="D806" s="4"/>
    </row>
    <row r="807" spans="4:4" ht="12.75" x14ac:dyDescent="0.2">
      <c r="D807" s="4"/>
    </row>
    <row r="808" spans="4:4" ht="12.75" x14ac:dyDescent="0.2">
      <c r="D808" s="4"/>
    </row>
    <row r="809" spans="4:4" ht="12.75" x14ac:dyDescent="0.2">
      <c r="D809" s="4"/>
    </row>
    <row r="810" spans="4:4" ht="12.75" x14ac:dyDescent="0.2">
      <c r="D810" s="4"/>
    </row>
    <row r="811" spans="4:4" ht="12.75" x14ac:dyDescent="0.2">
      <c r="D811" s="4"/>
    </row>
    <row r="812" spans="4:4" ht="12.75" x14ac:dyDescent="0.2">
      <c r="D812" s="4"/>
    </row>
    <row r="813" spans="4:4" ht="12.75" x14ac:dyDescent="0.2">
      <c r="D813" s="4"/>
    </row>
    <row r="814" spans="4:4" ht="12.75" x14ac:dyDescent="0.2">
      <c r="D814" s="4"/>
    </row>
    <row r="815" spans="4:4" ht="12.75" x14ac:dyDescent="0.2">
      <c r="D815" s="4"/>
    </row>
    <row r="816" spans="4:4" ht="12.75" x14ac:dyDescent="0.2">
      <c r="D816" s="4"/>
    </row>
    <row r="817" spans="4:4" ht="12.75" x14ac:dyDescent="0.2">
      <c r="D817" s="4"/>
    </row>
    <row r="818" spans="4:4" ht="12.75" x14ac:dyDescent="0.2">
      <c r="D818" s="4"/>
    </row>
    <row r="819" spans="4:4" ht="12.75" x14ac:dyDescent="0.2">
      <c r="D819" s="4"/>
    </row>
    <row r="820" spans="4:4" ht="12.75" x14ac:dyDescent="0.2">
      <c r="D820" s="4"/>
    </row>
    <row r="821" spans="4:4" ht="12.75" x14ac:dyDescent="0.2">
      <c r="D821" s="4"/>
    </row>
    <row r="822" spans="4:4" ht="12.75" x14ac:dyDescent="0.2">
      <c r="D822" s="4"/>
    </row>
    <row r="823" spans="4:4" ht="12.75" x14ac:dyDescent="0.2">
      <c r="D823" s="4"/>
    </row>
    <row r="824" spans="4:4" ht="12.75" x14ac:dyDescent="0.2">
      <c r="D824" s="4"/>
    </row>
    <row r="825" spans="4:4" ht="12.75" x14ac:dyDescent="0.2">
      <c r="D825" s="4"/>
    </row>
    <row r="826" spans="4:4" ht="12.75" x14ac:dyDescent="0.2">
      <c r="D826" s="4"/>
    </row>
    <row r="827" spans="4:4" ht="12.75" x14ac:dyDescent="0.2">
      <c r="D827" s="4"/>
    </row>
    <row r="828" spans="4:4" ht="12.75" x14ac:dyDescent="0.2">
      <c r="D828" s="4"/>
    </row>
    <row r="829" spans="4:4" ht="12.75" x14ac:dyDescent="0.2">
      <c r="D829" s="4"/>
    </row>
    <row r="830" spans="4:4" ht="12.75" x14ac:dyDescent="0.2">
      <c r="D830" s="4"/>
    </row>
    <row r="831" spans="4:4" ht="12.75" x14ac:dyDescent="0.2">
      <c r="D831" s="4"/>
    </row>
    <row r="832" spans="4:4" ht="12.75" x14ac:dyDescent="0.2">
      <c r="D832" s="4"/>
    </row>
    <row r="833" spans="4:4" ht="12.75" x14ac:dyDescent="0.2">
      <c r="D833" s="4"/>
    </row>
    <row r="834" spans="4:4" ht="12.75" x14ac:dyDescent="0.2">
      <c r="D834" s="4"/>
    </row>
    <row r="835" spans="4:4" ht="12.75" x14ac:dyDescent="0.2">
      <c r="D835" s="4"/>
    </row>
    <row r="836" spans="4:4" ht="12.75" x14ac:dyDescent="0.2">
      <c r="D836" s="4"/>
    </row>
    <row r="837" spans="4:4" ht="12.75" x14ac:dyDescent="0.2">
      <c r="D837" s="4"/>
    </row>
    <row r="838" spans="4:4" ht="12.75" x14ac:dyDescent="0.2">
      <c r="D838" s="4"/>
    </row>
    <row r="839" spans="4:4" ht="12.75" x14ac:dyDescent="0.2">
      <c r="D839" s="4"/>
    </row>
    <row r="840" spans="4:4" ht="12.75" x14ac:dyDescent="0.2">
      <c r="D840" s="4"/>
    </row>
    <row r="841" spans="4:4" ht="12.75" x14ac:dyDescent="0.2">
      <c r="D841" s="4"/>
    </row>
    <row r="842" spans="4:4" ht="12.75" x14ac:dyDescent="0.2">
      <c r="D842" s="4"/>
    </row>
    <row r="843" spans="4:4" ht="12.75" x14ac:dyDescent="0.2">
      <c r="D843" s="4"/>
    </row>
    <row r="844" spans="4:4" ht="12.75" x14ac:dyDescent="0.2">
      <c r="D844" s="4"/>
    </row>
    <row r="845" spans="4:4" ht="12.75" x14ac:dyDescent="0.2">
      <c r="D845" s="4"/>
    </row>
    <row r="846" spans="4:4" ht="12.75" x14ac:dyDescent="0.2">
      <c r="D846" s="4"/>
    </row>
    <row r="847" spans="4:4" ht="12.75" x14ac:dyDescent="0.2">
      <c r="D847" s="4"/>
    </row>
    <row r="848" spans="4:4" ht="12.75" x14ac:dyDescent="0.2">
      <c r="D848" s="4"/>
    </row>
    <row r="849" spans="4:4" ht="12.75" x14ac:dyDescent="0.2">
      <c r="D849" s="4"/>
    </row>
    <row r="850" spans="4:4" ht="12.75" x14ac:dyDescent="0.2">
      <c r="D850" s="4"/>
    </row>
    <row r="851" spans="4:4" ht="12.75" x14ac:dyDescent="0.2">
      <c r="D851" s="4"/>
    </row>
    <row r="852" spans="4:4" ht="12.75" x14ac:dyDescent="0.2">
      <c r="D852" s="4"/>
    </row>
    <row r="853" spans="4:4" ht="12.75" x14ac:dyDescent="0.2">
      <c r="D853" s="4"/>
    </row>
    <row r="854" spans="4:4" ht="12.75" x14ac:dyDescent="0.2">
      <c r="D854" s="4"/>
    </row>
    <row r="855" spans="4:4" ht="12.75" x14ac:dyDescent="0.2">
      <c r="D855" s="4"/>
    </row>
    <row r="856" spans="4:4" ht="12.75" x14ac:dyDescent="0.2">
      <c r="D856" s="4"/>
    </row>
    <row r="857" spans="4:4" ht="12.75" x14ac:dyDescent="0.2">
      <c r="D857" s="4"/>
    </row>
    <row r="858" spans="4:4" ht="12.75" x14ac:dyDescent="0.2">
      <c r="D858" s="4"/>
    </row>
    <row r="859" spans="4:4" ht="12.75" x14ac:dyDescent="0.2">
      <c r="D859" s="4"/>
    </row>
    <row r="860" spans="4:4" ht="12.75" x14ac:dyDescent="0.2">
      <c r="D860" s="4"/>
    </row>
    <row r="861" spans="4:4" ht="12.75" x14ac:dyDescent="0.2">
      <c r="D861" s="4"/>
    </row>
    <row r="862" spans="4:4" ht="12.75" x14ac:dyDescent="0.2">
      <c r="D862" s="4"/>
    </row>
    <row r="863" spans="4:4" ht="12.75" x14ac:dyDescent="0.2">
      <c r="D863" s="4"/>
    </row>
    <row r="864" spans="4:4" ht="12.75" x14ac:dyDescent="0.2">
      <c r="D864" s="4"/>
    </row>
    <row r="865" spans="4:4" ht="12.75" x14ac:dyDescent="0.2">
      <c r="D865" s="4"/>
    </row>
    <row r="866" spans="4:4" ht="12.75" x14ac:dyDescent="0.2">
      <c r="D866" s="4"/>
    </row>
    <row r="867" spans="4:4" ht="12.75" x14ac:dyDescent="0.2">
      <c r="D867" s="4"/>
    </row>
    <row r="868" spans="4:4" ht="12.75" x14ac:dyDescent="0.2">
      <c r="D868" s="4"/>
    </row>
    <row r="869" spans="4:4" ht="12.75" x14ac:dyDescent="0.2">
      <c r="D869" s="4"/>
    </row>
    <row r="870" spans="4:4" ht="12.75" x14ac:dyDescent="0.2">
      <c r="D870" s="4"/>
    </row>
    <row r="871" spans="4:4" ht="12.75" x14ac:dyDescent="0.2">
      <c r="D871" s="4"/>
    </row>
    <row r="872" spans="4:4" ht="12.75" x14ac:dyDescent="0.2">
      <c r="D872" s="4"/>
    </row>
    <row r="873" spans="4:4" ht="12.75" x14ac:dyDescent="0.2">
      <c r="D873" s="4"/>
    </row>
    <row r="874" spans="4:4" ht="12.75" x14ac:dyDescent="0.2">
      <c r="D874" s="4"/>
    </row>
    <row r="875" spans="4:4" ht="12.75" x14ac:dyDescent="0.2">
      <c r="D875" s="4"/>
    </row>
    <row r="876" spans="4:4" ht="12.75" x14ac:dyDescent="0.2">
      <c r="D876" s="4"/>
    </row>
    <row r="877" spans="4:4" ht="12.75" x14ac:dyDescent="0.2">
      <c r="D877" s="4"/>
    </row>
    <row r="878" spans="4:4" ht="12.75" x14ac:dyDescent="0.2">
      <c r="D878" s="4"/>
    </row>
    <row r="879" spans="4:4" ht="12.75" x14ac:dyDescent="0.2">
      <c r="D879" s="4"/>
    </row>
    <row r="880" spans="4:4" ht="12.75" x14ac:dyDescent="0.2">
      <c r="D880" s="4"/>
    </row>
    <row r="881" spans="4:4" ht="12.75" x14ac:dyDescent="0.2">
      <c r="D881" s="4"/>
    </row>
    <row r="882" spans="4:4" ht="12.75" x14ac:dyDescent="0.2">
      <c r="D882" s="4"/>
    </row>
    <row r="883" spans="4:4" ht="12.75" x14ac:dyDescent="0.2">
      <c r="D883" s="4"/>
    </row>
    <row r="884" spans="4:4" ht="12.75" x14ac:dyDescent="0.2">
      <c r="D884" s="4"/>
    </row>
    <row r="885" spans="4:4" ht="12.75" x14ac:dyDescent="0.2">
      <c r="D885" s="4"/>
    </row>
    <row r="886" spans="4:4" ht="12.75" x14ac:dyDescent="0.2">
      <c r="D886" s="4"/>
    </row>
    <row r="887" spans="4:4" ht="12.75" x14ac:dyDescent="0.2">
      <c r="D887" s="4"/>
    </row>
    <row r="888" spans="4:4" ht="12.75" x14ac:dyDescent="0.2">
      <c r="D888" s="4"/>
    </row>
    <row r="889" spans="4:4" ht="12.75" x14ac:dyDescent="0.2">
      <c r="D889" s="4"/>
    </row>
    <row r="890" spans="4:4" ht="12.75" x14ac:dyDescent="0.2">
      <c r="D890" s="4"/>
    </row>
    <row r="891" spans="4:4" ht="12.75" x14ac:dyDescent="0.2">
      <c r="D891" s="4"/>
    </row>
    <row r="892" spans="4:4" ht="12.75" x14ac:dyDescent="0.2">
      <c r="D892" s="4"/>
    </row>
    <row r="893" spans="4:4" ht="12.75" x14ac:dyDescent="0.2">
      <c r="D893" s="4"/>
    </row>
    <row r="894" spans="4:4" ht="12.75" x14ac:dyDescent="0.2">
      <c r="D894" s="4"/>
    </row>
    <row r="895" spans="4:4" ht="12.75" x14ac:dyDescent="0.2">
      <c r="D895" s="4"/>
    </row>
    <row r="896" spans="4:4" ht="12.75" x14ac:dyDescent="0.2">
      <c r="D896" s="4"/>
    </row>
    <row r="897" spans="4:4" ht="12.75" x14ac:dyDescent="0.2">
      <c r="D897" s="4"/>
    </row>
    <row r="898" spans="4:4" ht="12.75" x14ac:dyDescent="0.2">
      <c r="D898" s="4"/>
    </row>
    <row r="899" spans="4:4" ht="12.75" x14ac:dyDescent="0.2">
      <c r="D899" s="4"/>
    </row>
    <row r="900" spans="4:4" ht="12.75" x14ac:dyDescent="0.2">
      <c r="D900" s="4"/>
    </row>
    <row r="901" spans="4:4" ht="12.75" x14ac:dyDescent="0.2">
      <c r="D901" s="4"/>
    </row>
    <row r="902" spans="4:4" ht="12.75" x14ac:dyDescent="0.2">
      <c r="D902" s="4"/>
    </row>
    <row r="903" spans="4:4" ht="12.75" x14ac:dyDescent="0.2">
      <c r="D903" s="4"/>
    </row>
    <row r="904" spans="4:4" ht="12.75" x14ac:dyDescent="0.2">
      <c r="D904" s="4"/>
    </row>
    <row r="905" spans="4:4" ht="12.75" x14ac:dyDescent="0.2">
      <c r="D905" s="4"/>
    </row>
    <row r="906" spans="4:4" ht="12.75" x14ac:dyDescent="0.2">
      <c r="D906" s="4"/>
    </row>
    <row r="907" spans="4:4" ht="12.75" x14ac:dyDescent="0.2">
      <c r="D907" s="4"/>
    </row>
    <row r="908" spans="4:4" ht="12.75" x14ac:dyDescent="0.2">
      <c r="D908" s="4"/>
    </row>
    <row r="909" spans="4:4" ht="12.75" x14ac:dyDescent="0.2">
      <c r="D909" s="4"/>
    </row>
    <row r="910" spans="4:4" ht="12.75" x14ac:dyDescent="0.2">
      <c r="D910" s="4"/>
    </row>
    <row r="911" spans="4:4" ht="12.75" x14ac:dyDescent="0.2">
      <c r="D911" s="4"/>
    </row>
    <row r="912" spans="4:4" ht="12.75" x14ac:dyDescent="0.2">
      <c r="D912" s="4"/>
    </row>
    <row r="913" spans="4:4" ht="12.75" x14ac:dyDescent="0.2">
      <c r="D913" s="4"/>
    </row>
    <row r="914" spans="4:4" ht="12.75" x14ac:dyDescent="0.2">
      <c r="D914" s="4"/>
    </row>
    <row r="915" spans="4:4" ht="12.75" x14ac:dyDescent="0.2">
      <c r="D915" s="4"/>
    </row>
    <row r="916" spans="4:4" ht="12.75" x14ac:dyDescent="0.2">
      <c r="D916" s="4"/>
    </row>
    <row r="917" spans="4:4" ht="12.75" x14ac:dyDescent="0.2">
      <c r="D917" s="4"/>
    </row>
    <row r="918" spans="4:4" ht="12.75" x14ac:dyDescent="0.2">
      <c r="D918" s="4"/>
    </row>
    <row r="919" spans="4:4" ht="12.75" x14ac:dyDescent="0.2">
      <c r="D919" s="4"/>
    </row>
    <row r="920" spans="4:4" ht="12.75" x14ac:dyDescent="0.2">
      <c r="D920" s="4"/>
    </row>
    <row r="921" spans="4:4" ht="12.75" x14ac:dyDescent="0.2">
      <c r="D921" s="4"/>
    </row>
    <row r="922" spans="4:4" ht="12.75" x14ac:dyDescent="0.2">
      <c r="D922" s="4"/>
    </row>
    <row r="923" spans="4:4" ht="12.75" x14ac:dyDescent="0.2">
      <c r="D923" s="4"/>
    </row>
    <row r="924" spans="4:4" ht="12.75" x14ac:dyDescent="0.2">
      <c r="D924" s="4"/>
    </row>
    <row r="925" spans="4:4" ht="12.75" x14ac:dyDescent="0.2">
      <c r="D925" s="4"/>
    </row>
    <row r="926" spans="4:4" ht="12.75" x14ac:dyDescent="0.2">
      <c r="D926" s="4"/>
    </row>
    <row r="927" spans="4:4" ht="12.75" x14ac:dyDescent="0.2">
      <c r="D927" s="4"/>
    </row>
    <row r="928" spans="4:4" ht="12.75" x14ac:dyDescent="0.2">
      <c r="D928" s="4"/>
    </row>
    <row r="929" spans="4:4" ht="12.75" x14ac:dyDescent="0.2">
      <c r="D929" s="4"/>
    </row>
    <row r="930" spans="4:4" ht="12.75" x14ac:dyDescent="0.2">
      <c r="D930" s="4"/>
    </row>
    <row r="931" spans="4:4" ht="12.75" x14ac:dyDescent="0.2">
      <c r="D931" s="4"/>
    </row>
    <row r="932" spans="4:4" ht="12.75" x14ac:dyDescent="0.2">
      <c r="D932" s="4"/>
    </row>
    <row r="933" spans="4:4" ht="12.75" x14ac:dyDescent="0.2">
      <c r="D933" s="4"/>
    </row>
    <row r="934" spans="4:4" ht="12.75" x14ac:dyDescent="0.2">
      <c r="D934" s="4"/>
    </row>
    <row r="935" spans="4:4" ht="12.75" x14ac:dyDescent="0.2">
      <c r="D935" s="4"/>
    </row>
    <row r="936" spans="4:4" ht="12.75" x14ac:dyDescent="0.2">
      <c r="D936" s="4"/>
    </row>
    <row r="937" spans="4:4" ht="12.75" x14ac:dyDescent="0.2">
      <c r="D937" s="4"/>
    </row>
    <row r="938" spans="4:4" ht="12.75" x14ac:dyDescent="0.2">
      <c r="D938" s="4"/>
    </row>
    <row r="939" spans="4:4" ht="12.75" x14ac:dyDescent="0.2">
      <c r="D939" s="4"/>
    </row>
    <row r="940" spans="4:4" ht="12.75" x14ac:dyDescent="0.2">
      <c r="D940" s="4"/>
    </row>
    <row r="941" spans="4:4" ht="12.75" x14ac:dyDescent="0.2">
      <c r="D941" s="4"/>
    </row>
    <row r="942" spans="4:4" ht="12.75" x14ac:dyDescent="0.2">
      <c r="D942" s="4"/>
    </row>
    <row r="943" spans="4:4" ht="12.75" x14ac:dyDescent="0.2">
      <c r="D943" s="4"/>
    </row>
    <row r="944" spans="4:4" ht="12.75" x14ac:dyDescent="0.2">
      <c r="D944" s="4"/>
    </row>
    <row r="945" spans="4:4" ht="12.75" x14ac:dyDescent="0.2">
      <c r="D945" s="4"/>
    </row>
    <row r="946" spans="4:4" ht="12.75" x14ac:dyDescent="0.2">
      <c r="D946" s="4"/>
    </row>
    <row r="947" spans="4:4" ht="12.75" x14ac:dyDescent="0.2">
      <c r="D947" s="4"/>
    </row>
    <row r="948" spans="4:4" ht="12.75" x14ac:dyDescent="0.2">
      <c r="D948" s="4"/>
    </row>
    <row r="949" spans="4:4" ht="12.75" x14ac:dyDescent="0.2">
      <c r="D949" s="4"/>
    </row>
    <row r="950" spans="4:4" ht="12.75" x14ac:dyDescent="0.2">
      <c r="D950" s="4"/>
    </row>
    <row r="951" spans="4:4" ht="12.75" x14ac:dyDescent="0.2">
      <c r="D951" s="4"/>
    </row>
    <row r="952" spans="4:4" ht="12.75" x14ac:dyDescent="0.2">
      <c r="D952" s="4"/>
    </row>
    <row r="953" spans="4:4" ht="12.75" x14ac:dyDescent="0.2">
      <c r="D953" s="4"/>
    </row>
    <row r="954" spans="4:4" ht="12.75" x14ac:dyDescent="0.2">
      <c r="D954" s="4"/>
    </row>
    <row r="955" spans="4:4" ht="12.75" x14ac:dyDescent="0.2">
      <c r="D955" s="4"/>
    </row>
    <row r="956" spans="4:4" ht="12.75" x14ac:dyDescent="0.2">
      <c r="D956" s="4"/>
    </row>
    <row r="957" spans="4:4" ht="12.75" x14ac:dyDescent="0.2">
      <c r="D957" s="4"/>
    </row>
    <row r="958" spans="4:4" ht="12.75" x14ac:dyDescent="0.2">
      <c r="D958" s="4"/>
    </row>
    <row r="959" spans="4:4" ht="12.75" x14ac:dyDescent="0.2">
      <c r="D959" s="4"/>
    </row>
    <row r="960" spans="4:4" ht="12.75" x14ac:dyDescent="0.2">
      <c r="D960" s="4"/>
    </row>
    <row r="961" spans="4:4" ht="12.75" x14ac:dyDescent="0.2">
      <c r="D961" s="4"/>
    </row>
    <row r="962" spans="4:4" ht="12.75" x14ac:dyDescent="0.2">
      <c r="D962" s="4"/>
    </row>
    <row r="963" spans="4:4" ht="12.75" x14ac:dyDescent="0.2">
      <c r="D963" s="4"/>
    </row>
    <row r="964" spans="4:4" ht="12.75" x14ac:dyDescent="0.2">
      <c r="D964" s="4"/>
    </row>
    <row r="965" spans="4:4" ht="12.75" x14ac:dyDescent="0.2">
      <c r="D965" s="4"/>
    </row>
    <row r="966" spans="4:4" ht="12.75" x14ac:dyDescent="0.2">
      <c r="D966" s="4"/>
    </row>
    <row r="967" spans="4:4" ht="12.75" x14ac:dyDescent="0.2">
      <c r="D967" s="4"/>
    </row>
    <row r="968" spans="4:4" ht="12.75" x14ac:dyDescent="0.2">
      <c r="D968" s="4"/>
    </row>
    <row r="969" spans="4:4" ht="12.75" x14ac:dyDescent="0.2">
      <c r="D969" s="4"/>
    </row>
    <row r="970" spans="4:4" ht="12.75" x14ac:dyDescent="0.2">
      <c r="D970" s="4"/>
    </row>
    <row r="971" spans="4:4" ht="12.75" x14ac:dyDescent="0.2">
      <c r="D971" s="4"/>
    </row>
    <row r="972" spans="4:4" ht="12.75" x14ac:dyDescent="0.2">
      <c r="D972" s="4"/>
    </row>
    <row r="973" spans="4:4" ht="12.75" x14ac:dyDescent="0.2">
      <c r="D973" s="4"/>
    </row>
    <row r="974" spans="4:4" ht="12.75" x14ac:dyDescent="0.2">
      <c r="D974" s="4"/>
    </row>
    <row r="975" spans="4:4" ht="12.75" x14ac:dyDescent="0.2">
      <c r="D975" s="4"/>
    </row>
    <row r="976" spans="4:4" ht="12.75" x14ac:dyDescent="0.2">
      <c r="D976" s="4"/>
    </row>
    <row r="977" spans="4:4" ht="12.75" x14ac:dyDescent="0.2">
      <c r="D977" s="4"/>
    </row>
    <row r="978" spans="4:4" ht="12.75" x14ac:dyDescent="0.2">
      <c r="D978" s="4"/>
    </row>
    <row r="979" spans="4:4" ht="12.75" x14ac:dyDescent="0.2">
      <c r="D979" s="4"/>
    </row>
    <row r="980" spans="4:4" ht="12.75" x14ac:dyDescent="0.2">
      <c r="D980" s="4"/>
    </row>
    <row r="981" spans="4:4" ht="12.75" x14ac:dyDescent="0.2">
      <c r="D981" s="4"/>
    </row>
    <row r="982" spans="4:4" ht="12.75" x14ac:dyDescent="0.2">
      <c r="D982" s="4"/>
    </row>
    <row r="983" spans="4:4" ht="12.75" x14ac:dyDescent="0.2">
      <c r="D983" s="4"/>
    </row>
    <row r="984" spans="4:4" ht="12.75" x14ac:dyDescent="0.2">
      <c r="D984" s="4"/>
    </row>
    <row r="985" spans="4:4" ht="12.75" x14ac:dyDescent="0.2">
      <c r="D985" s="4"/>
    </row>
    <row r="986" spans="4:4" ht="12.75" x14ac:dyDescent="0.2">
      <c r="D986" s="4"/>
    </row>
    <row r="987" spans="4:4" ht="12.75" x14ac:dyDescent="0.2">
      <c r="D987" s="4"/>
    </row>
    <row r="988" spans="4:4" ht="12.75" x14ac:dyDescent="0.2">
      <c r="D988" s="4"/>
    </row>
    <row r="989" spans="4:4" ht="12.75" x14ac:dyDescent="0.2">
      <c r="D989" s="4"/>
    </row>
    <row r="990" spans="4:4" ht="12.75" x14ac:dyDescent="0.2">
      <c r="D990" s="4"/>
    </row>
    <row r="991" spans="4:4" ht="12.75" x14ac:dyDescent="0.2">
      <c r="D991" s="4"/>
    </row>
    <row r="992" spans="4:4" ht="12.75" x14ac:dyDescent="0.2">
      <c r="D992" s="4"/>
    </row>
    <row r="993" spans="4:4" ht="12.75" x14ac:dyDescent="0.2">
      <c r="D993" s="4"/>
    </row>
    <row r="994" spans="4:4" ht="12.75" x14ac:dyDescent="0.2">
      <c r="D994" s="4"/>
    </row>
    <row r="995" spans="4:4" ht="12.75" x14ac:dyDescent="0.2">
      <c r="D995" s="4"/>
    </row>
    <row r="996" spans="4:4" ht="12.75" x14ac:dyDescent="0.2">
      <c r="D996" s="4"/>
    </row>
    <row r="997" spans="4:4" ht="12.75" x14ac:dyDescent="0.2">
      <c r="D997" s="4"/>
    </row>
    <row r="998" spans="4:4" ht="12.75" x14ac:dyDescent="0.2">
      <c r="D998" s="4"/>
    </row>
    <row r="999" spans="4:4" ht="12.75" x14ac:dyDescent="0.2">
      <c r="D999" s="4"/>
    </row>
    <row r="1000" spans="4:4" ht="12.75" x14ac:dyDescent="0.2">
      <c r="D1000" s="4"/>
    </row>
  </sheetData>
  <pageMargins left="0.7" right="0.7" top="0.78740157499999996" bottom="0.78740157499999996"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6" tint="0.79995117038483843"/>
  </sheetPr>
  <dimension ref="A1:G6"/>
  <sheetViews>
    <sheetView workbookViewId="0">
      <selection activeCell="C9" sqref="C9"/>
    </sheetView>
  </sheetViews>
  <sheetFormatPr baseColWidth="10" defaultColWidth="9.140625" defaultRowHeight="12.75" x14ac:dyDescent="0.2"/>
  <cols>
    <col min="1" max="1" width="9.140625" style="32"/>
    <col min="2" max="2" width="53.7109375" style="32" customWidth="1"/>
    <col min="3" max="3" width="24.5703125" style="32" bestFit="1" customWidth="1"/>
    <col min="4" max="4" width="12.140625" style="32" customWidth="1"/>
    <col min="5" max="16384" width="9.140625" style="32"/>
  </cols>
  <sheetData>
    <row r="1" spans="1:7" x14ac:dyDescent="0.2">
      <c r="A1" s="32" t="s">
        <v>49</v>
      </c>
      <c r="B1" s="32" t="s">
        <v>17</v>
      </c>
      <c r="C1" s="32" t="s">
        <v>50</v>
      </c>
      <c r="D1" s="32" t="s">
        <v>51</v>
      </c>
      <c r="E1" s="32" t="s">
        <v>52</v>
      </c>
      <c r="F1" s="32" t="s">
        <v>53</v>
      </c>
    </row>
    <row r="2" spans="1:7" x14ac:dyDescent="0.2">
      <c r="A2" s="32">
        <v>5</v>
      </c>
      <c r="B2" s="32" t="s">
        <v>54</v>
      </c>
      <c r="C2" s="32" t="s">
        <v>55</v>
      </c>
      <c r="D2" s="32" t="s">
        <v>56</v>
      </c>
      <c r="E2" s="32">
        <v>245</v>
      </c>
      <c r="F2" s="33">
        <v>0.38156250000000003</v>
      </c>
    </row>
    <row r="3" spans="1:7" x14ac:dyDescent="0.2">
      <c r="A3" s="32">
        <v>4</v>
      </c>
      <c r="B3" s="32" t="s">
        <v>57</v>
      </c>
      <c r="C3" s="32" t="s">
        <v>55</v>
      </c>
      <c r="D3" s="32" t="s">
        <v>58</v>
      </c>
      <c r="E3" s="32">
        <v>630</v>
      </c>
      <c r="F3" s="33">
        <v>0.38092592592592589</v>
      </c>
    </row>
    <row r="4" spans="1:7" x14ac:dyDescent="0.2">
      <c r="A4" s="32">
        <v>3</v>
      </c>
      <c r="B4" s="32" t="s">
        <v>59</v>
      </c>
      <c r="C4" s="32" t="s">
        <v>55</v>
      </c>
      <c r="D4" s="32" t="s">
        <v>60</v>
      </c>
      <c r="E4" s="34">
        <v>425644</v>
      </c>
      <c r="F4" s="33">
        <v>0.37888888888888889</v>
      </c>
      <c r="G4" s="35" t="s">
        <v>61</v>
      </c>
    </row>
    <row r="5" spans="1:7" x14ac:dyDescent="0.2">
      <c r="A5" s="32">
        <v>2</v>
      </c>
      <c r="B5" s="32" t="s">
        <v>62</v>
      </c>
      <c r="C5" s="32" t="s">
        <v>55</v>
      </c>
      <c r="D5" s="32" t="s">
        <v>63</v>
      </c>
      <c r="E5" s="34">
        <v>418867</v>
      </c>
      <c r="F5" s="33">
        <v>0.37870370370370371</v>
      </c>
    </row>
    <row r="6" spans="1:7" x14ac:dyDescent="0.2">
      <c r="A6" s="32">
        <v>1</v>
      </c>
      <c r="B6" s="32" t="s">
        <v>64</v>
      </c>
      <c r="C6" s="32" t="s">
        <v>55</v>
      </c>
      <c r="D6" s="32" t="s">
        <v>65</v>
      </c>
      <c r="E6" s="34">
        <v>226493</v>
      </c>
      <c r="F6" s="33">
        <v>0.37811342592592595</v>
      </c>
    </row>
  </sheetData>
  <pageMargins left="0.7" right="0.7" top="0.75" bottom="0.75" header="0.3" footer="0.3"/>
  <pageSetup orientation="portrai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9"/>
    <outlinePr summaryBelow="0" summaryRight="0"/>
  </sheetPr>
  <dimension ref="A1:D26"/>
  <sheetViews>
    <sheetView workbookViewId="0">
      <selection activeCell="B10" sqref="B10"/>
    </sheetView>
  </sheetViews>
  <sheetFormatPr baseColWidth="10" defaultColWidth="14.42578125" defaultRowHeight="15.75" customHeight="1" x14ac:dyDescent="0.2"/>
  <cols>
    <col min="2" max="2" width="79.28515625" customWidth="1"/>
  </cols>
  <sheetData>
    <row r="1" spans="1:4" ht="15.75" customHeight="1" x14ac:dyDescent="0.25">
      <c r="A1" s="2" t="s">
        <v>66</v>
      </c>
      <c r="B1" s="3"/>
    </row>
    <row r="2" spans="1:4" ht="12.75" x14ac:dyDescent="0.2">
      <c r="A2" s="5" t="s">
        <v>13</v>
      </c>
      <c r="B2" s="6" t="s">
        <v>14</v>
      </c>
      <c r="C2" s="3" t="s">
        <v>15</v>
      </c>
      <c r="D2" s="8"/>
    </row>
    <row r="3" spans="1:4" ht="12.75" x14ac:dyDescent="0.2">
      <c r="A3" s="9" t="s">
        <v>67</v>
      </c>
      <c r="B3" s="9" t="s">
        <v>68</v>
      </c>
      <c r="C3" s="9" t="s">
        <v>52</v>
      </c>
    </row>
    <row r="4" spans="1:4" ht="12.75" x14ac:dyDescent="0.2">
      <c r="A4" s="10">
        <v>1</v>
      </c>
      <c r="B4" s="10" t="s">
        <v>69</v>
      </c>
      <c r="C4" s="10">
        <v>244839</v>
      </c>
    </row>
    <row r="5" spans="1:4" ht="12.75" x14ac:dyDescent="0.2">
      <c r="A5" s="10">
        <v>2</v>
      </c>
      <c r="B5" s="10" t="s">
        <v>70</v>
      </c>
      <c r="C5" s="10">
        <v>640298</v>
      </c>
    </row>
    <row r="6" spans="1:4" ht="12.75" x14ac:dyDescent="0.2">
      <c r="A6" s="10">
        <v>3</v>
      </c>
      <c r="B6" s="10" t="s">
        <v>71</v>
      </c>
      <c r="C6" s="10">
        <v>820125</v>
      </c>
    </row>
    <row r="7" spans="1:4" ht="12.75" x14ac:dyDescent="0.2">
      <c r="A7" s="10">
        <v>4</v>
      </c>
      <c r="B7" s="10" t="s">
        <v>72</v>
      </c>
      <c r="C7" s="10">
        <v>275503</v>
      </c>
    </row>
    <row r="8" spans="1:4" ht="12.75" x14ac:dyDescent="0.2">
      <c r="A8" s="10">
        <v>5</v>
      </c>
      <c r="B8" s="10" t="s">
        <v>73</v>
      </c>
      <c r="C8" s="10">
        <v>459432</v>
      </c>
    </row>
    <row r="9" spans="1:4" ht="12.75" x14ac:dyDescent="0.2">
      <c r="A9" s="10">
        <v>6</v>
      </c>
      <c r="B9" s="10" t="s">
        <v>74</v>
      </c>
      <c r="C9" s="10">
        <v>632480</v>
      </c>
    </row>
    <row r="10" spans="1:4" ht="12.75" x14ac:dyDescent="0.2">
      <c r="A10" s="10">
        <v>7</v>
      </c>
      <c r="B10" s="10" t="s">
        <v>75</v>
      </c>
      <c r="C10" s="10">
        <v>37174</v>
      </c>
    </row>
    <row r="11" spans="1:4" ht="12.75" x14ac:dyDescent="0.2">
      <c r="A11" s="10">
        <v>8</v>
      </c>
      <c r="B11" s="10" t="s">
        <v>76</v>
      </c>
      <c r="C11" s="10">
        <v>40944</v>
      </c>
    </row>
    <row r="12" spans="1:4" ht="12.75" x14ac:dyDescent="0.2">
      <c r="A12" s="10">
        <v>9</v>
      </c>
      <c r="B12" s="10" t="s">
        <v>77</v>
      </c>
      <c r="C12" s="10">
        <v>13712</v>
      </c>
    </row>
    <row r="13" spans="1:4" ht="12.75" x14ac:dyDescent="0.2">
      <c r="A13" s="10">
        <v>10</v>
      </c>
      <c r="B13" s="10" t="s">
        <v>78</v>
      </c>
      <c r="C13" s="10">
        <v>49390</v>
      </c>
    </row>
    <row r="14" spans="1:4" ht="12.75" x14ac:dyDescent="0.2">
      <c r="A14" s="10">
        <v>11</v>
      </c>
      <c r="B14" s="10" t="s">
        <v>79</v>
      </c>
      <c r="C14" s="10">
        <v>71709</v>
      </c>
    </row>
    <row r="15" spans="1:4" ht="12.75" x14ac:dyDescent="0.2">
      <c r="A15" s="10">
        <v>12</v>
      </c>
      <c r="B15" s="10" t="s">
        <v>80</v>
      </c>
      <c r="C15" s="10">
        <v>3185422</v>
      </c>
    </row>
    <row r="16" spans="1:4" ht="12.75" x14ac:dyDescent="0.2">
      <c r="A16" s="10">
        <v>13</v>
      </c>
      <c r="B16" s="10" t="s">
        <v>81</v>
      </c>
      <c r="C16" s="10">
        <v>18996</v>
      </c>
    </row>
    <row r="17" spans="1:3" ht="12.75" x14ac:dyDescent="0.2">
      <c r="A17" s="10">
        <v>14</v>
      </c>
      <c r="B17" s="10" t="s">
        <v>82</v>
      </c>
      <c r="C17" s="10">
        <v>1981039</v>
      </c>
    </row>
    <row r="18" spans="1:3" ht="12.75" x14ac:dyDescent="0.2">
      <c r="A18" s="10">
        <v>15</v>
      </c>
      <c r="B18" s="10" t="s">
        <v>83</v>
      </c>
      <c r="C18" s="10">
        <v>3447</v>
      </c>
    </row>
    <row r="19" spans="1:3" ht="12.75" x14ac:dyDescent="0.2">
      <c r="A19" s="10">
        <v>16</v>
      </c>
      <c r="B19" s="10" t="s">
        <v>84</v>
      </c>
      <c r="C19" s="10">
        <v>4206221</v>
      </c>
    </row>
    <row r="20" spans="1:3" ht="12.75" x14ac:dyDescent="0.2">
      <c r="A20" s="10">
        <v>17</v>
      </c>
      <c r="B20" s="10" t="s">
        <v>85</v>
      </c>
      <c r="C20" s="10">
        <v>2476</v>
      </c>
    </row>
    <row r="21" spans="1:3" ht="12.75" x14ac:dyDescent="0.2">
      <c r="A21" s="10"/>
      <c r="B21" s="10"/>
      <c r="C21" s="10"/>
    </row>
    <row r="22" spans="1:3" ht="12.75" x14ac:dyDescent="0.2">
      <c r="A22" s="10"/>
      <c r="B22" s="10"/>
      <c r="C22" s="10"/>
    </row>
    <row r="23" spans="1:3" ht="12.75" x14ac:dyDescent="0.2">
      <c r="A23" s="10"/>
      <c r="B23" s="10"/>
      <c r="C23" s="10"/>
    </row>
    <row r="24" spans="1:3" ht="12.75" x14ac:dyDescent="0.2">
      <c r="A24" s="10"/>
      <c r="B24" s="10"/>
      <c r="C24" s="10"/>
    </row>
    <row r="25" spans="1:3" ht="12.75" x14ac:dyDescent="0.2">
      <c r="A25" s="10"/>
      <c r="B25" s="10"/>
      <c r="C25" s="10"/>
    </row>
    <row r="26" spans="1:3" ht="12.75" x14ac:dyDescent="0.2">
      <c r="A26" s="10"/>
      <c r="B26" s="10"/>
      <c r="C26" s="10"/>
    </row>
  </sheetData>
  <pageMargins left="0.7" right="0.7" top="0.78740157499999996" bottom="0.78740157499999996" header="0.3" footer="0.3"/>
  <pageSetup orientation="portrai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6" tint="0.79995117038483843"/>
  </sheetPr>
  <dimension ref="A1:C19"/>
  <sheetViews>
    <sheetView workbookViewId="0">
      <selection activeCell="B36" sqref="B36"/>
    </sheetView>
  </sheetViews>
  <sheetFormatPr baseColWidth="10" defaultColWidth="11.42578125" defaultRowHeight="14.25" x14ac:dyDescent="0.2"/>
  <cols>
    <col min="1" max="1" width="4" style="28" customWidth="1"/>
    <col min="2" max="2" width="200.5703125" style="28" customWidth="1"/>
    <col min="3" max="3" width="23.28515625" style="28" customWidth="1"/>
    <col min="4" max="16384" width="11.42578125" style="28"/>
  </cols>
  <sheetData>
    <row r="1" spans="1:3" ht="15" x14ac:dyDescent="0.2">
      <c r="A1" s="57" t="s">
        <v>67</v>
      </c>
      <c r="B1" s="57" t="s">
        <v>17</v>
      </c>
      <c r="C1" s="58" t="s">
        <v>215</v>
      </c>
    </row>
    <row r="2" spans="1:3" ht="15" x14ac:dyDescent="0.2">
      <c r="A2" s="59">
        <v>1</v>
      </c>
      <c r="B2" s="59" t="s">
        <v>69</v>
      </c>
      <c r="C2" s="60">
        <v>262.89299999999997</v>
      </c>
    </row>
    <row r="3" spans="1:3" ht="15" x14ac:dyDescent="0.2">
      <c r="A3" s="59">
        <v>2</v>
      </c>
      <c r="B3" s="59" t="s">
        <v>70</v>
      </c>
      <c r="C3" s="60">
        <v>710.27300000000002</v>
      </c>
    </row>
    <row r="4" spans="1:3" ht="15" x14ac:dyDescent="0.2">
      <c r="A4" s="61">
        <v>3</v>
      </c>
      <c r="B4" s="61" t="s">
        <v>71</v>
      </c>
      <c r="C4" s="62">
        <v>904.452</v>
      </c>
    </row>
    <row r="5" spans="1:3" ht="15" x14ac:dyDescent="0.2">
      <c r="A5" s="59">
        <v>4</v>
      </c>
      <c r="B5" s="59" t="s">
        <v>72</v>
      </c>
      <c r="C5" s="60">
        <v>279.28399999999999</v>
      </c>
    </row>
    <row r="6" spans="1:3" ht="15" x14ac:dyDescent="0.2">
      <c r="A6" s="59">
        <v>5</v>
      </c>
      <c r="B6" s="59" t="s">
        <v>73</v>
      </c>
      <c r="C6" s="60">
        <v>482.05900000000003</v>
      </c>
    </row>
    <row r="7" spans="1:3" ht="15" x14ac:dyDescent="0.2">
      <c r="A7" s="61">
        <v>6</v>
      </c>
      <c r="B7" s="61" t="s">
        <v>74</v>
      </c>
      <c r="C7" s="62">
        <v>661.78599999999994</v>
      </c>
    </row>
    <row r="8" spans="1:3" ht="15" x14ac:dyDescent="0.2">
      <c r="A8" s="61">
        <v>7</v>
      </c>
      <c r="B8" s="61" t="s">
        <v>75</v>
      </c>
      <c r="C8" s="62">
        <v>42.862000000000002</v>
      </c>
    </row>
    <row r="9" spans="1:3" ht="15" x14ac:dyDescent="0.2">
      <c r="A9" s="59">
        <v>8</v>
      </c>
      <c r="B9" s="59" t="s">
        <v>76</v>
      </c>
      <c r="C9" s="60">
        <v>49.652000000000001</v>
      </c>
    </row>
    <row r="10" spans="1:3" ht="15" x14ac:dyDescent="0.2">
      <c r="A10" s="59">
        <v>9</v>
      </c>
      <c r="B10" s="59" t="s">
        <v>77</v>
      </c>
      <c r="C10" s="60">
        <v>16.033000000000001</v>
      </c>
    </row>
    <row r="11" spans="1:3" ht="15" x14ac:dyDescent="0.2">
      <c r="A11" s="61">
        <v>10</v>
      </c>
      <c r="B11" s="61" t="s">
        <v>78</v>
      </c>
      <c r="C11" s="62">
        <v>59.005000000000003</v>
      </c>
    </row>
    <row r="12" spans="1:3" ht="15" x14ac:dyDescent="0.2">
      <c r="A12" s="61">
        <v>11</v>
      </c>
      <c r="B12" s="61" t="s">
        <v>79</v>
      </c>
      <c r="C12" s="62">
        <v>84.492000000000004</v>
      </c>
    </row>
    <row r="13" spans="1:3" ht="15" x14ac:dyDescent="0.2">
      <c r="A13" s="59">
        <v>12</v>
      </c>
      <c r="B13" s="59" t="s">
        <v>80</v>
      </c>
      <c r="C13" s="60" t="s">
        <v>216</v>
      </c>
    </row>
    <row r="14" spans="1:3" ht="15" x14ac:dyDescent="0.2">
      <c r="A14" s="61">
        <v>13</v>
      </c>
      <c r="B14" s="61" t="s">
        <v>81</v>
      </c>
      <c r="C14" s="62">
        <v>22.324999999999999</v>
      </c>
    </row>
    <row r="15" spans="1:3" ht="15" x14ac:dyDescent="0.2">
      <c r="A15" s="59">
        <v>14</v>
      </c>
      <c r="B15" s="59" t="s">
        <v>82</v>
      </c>
      <c r="C15" s="60" t="s">
        <v>217</v>
      </c>
    </row>
    <row r="16" spans="1:3" ht="15" x14ac:dyDescent="0.2">
      <c r="A16" s="61">
        <v>15</v>
      </c>
      <c r="B16" s="61" t="s">
        <v>83</v>
      </c>
      <c r="C16" s="62">
        <v>4.3869999999999996</v>
      </c>
    </row>
    <row r="17" spans="1:3" ht="15" x14ac:dyDescent="0.2">
      <c r="A17" s="59">
        <v>16</v>
      </c>
      <c r="B17" s="59" t="s">
        <v>218</v>
      </c>
      <c r="C17" s="60" t="s">
        <v>219</v>
      </c>
    </row>
    <row r="18" spans="1:3" ht="15" x14ac:dyDescent="0.2">
      <c r="A18" s="61">
        <v>17</v>
      </c>
      <c r="B18" s="61" t="s">
        <v>85</v>
      </c>
      <c r="C18" s="62">
        <v>3.9279999999999999</v>
      </c>
    </row>
    <row r="19" spans="1:3" ht="15" x14ac:dyDescent="0.2">
      <c r="A19" s="59">
        <v>18</v>
      </c>
      <c r="B19" s="59" t="s">
        <v>220</v>
      </c>
      <c r="C19" s="60">
        <v>934</v>
      </c>
    </row>
  </sheetData>
  <pageMargins left="0.7" right="0.7" top="0.78740157499999996" bottom="0.78740157499999996" header="0.3" footer="0.3"/>
  <pageSetup orientation="portrai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46BDC6"/>
    <outlinePr summaryBelow="0" summaryRight="0"/>
  </sheetPr>
  <dimension ref="A1:C24"/>
  <sheetViews>
    <sheetView workbookViewId="0">
      <selection activeCell="B6" sqref="B6"/>
    </sheetView>
  </sheetViews>
  <sheetFormatPr baseColWidth="10" defaultColWidth="14.42578125" defaultRowHeight="15.75" customHeight="1" x14ac:dyDescent="0.2"/>
  <cols>
    <col min="2" max="2" width="83" customWidth="1"/>
  </cols>
  <sheetData>
    <row r="1" spans="1:3" ht="15.75" customHeight="1" x14ac:dyDescent="0.25">
      <c r="A1" s="16" t="s">
        <v>86</v>
      </c>
      <c r="B1" s="3"/>
    </row>
    <row r="2" spans="1:3" ht="12.75" x14ac:dyDescent="0.2">
      <c r="A2" s="8" t="s">
        <v>13</v>
      </c>
      <c r="B2" s="17" t="s">
        <v>14</v>
      </c>
      <c r="C2" s="6" t="s">
        <v>15</v>
      </c>
    </row>
    <row r="3" spans="1:3" ht="12.75" x14ac:dyDescent="0.2">
      <c r="A3" s="18" t="s">
        <v>67</v>
      </c>
      <c r="B3" s="18" t="s">
        <v>17</v>
      </c>
      <c r="C3" s="18" t="s">
        <v>52</v>
      </c>
    </row>
    <row r="4" spans="1:3" ht="12.75" x14ac:dyDescent="0.2">
      <c r="A4" s="20" t="s">
        <v>87</v>
      </c>
      <c r="B4" s="20" t="s">
        <v>88</v>
      </c>
      <c r="C4" s="21">
        <v>1794</v>
      </c>
    </row>
    <row r="5" spans="1:3" ht="12.75" x14ac:dyDescent="0.2">
      <c r="A5" s="20" t="s">
        <v>89</v>
      </c>
      <c r="B5" s="20" t="s">
        <v>90</v>
      </c>
      <c r="C5" s="21">
        <v>465198</v>
      </c>
    </row>
    <row r="6" spans="1:3" ht="12.75" x14ac:dyDescent="0.2">
      <c r="A6" s="20" t="s">
        <v>91</v>
      </c>
      <c r="B6" s="20" t="s">
        <v>92</v>
      </c>
      <c r="C6" s="21">
        <v>8627</v>
      </c>
    </row>
    <row r="7" spans="1:3" ht="12.75" x14ac:dyDescent="0.2">
      <c r="A7" s="20" t="s">
        <v>93</v>
      </c>
      <c r="B7" s="20" t="s">
        <v>94</v>
      </c>
      <c r="C7" s="21">
        <v>548480</v>
      </c>
    </row>
    <row r="8" spans="1:3" ht="12.75" x14ac:dyDescent="0.2">
      <c r="A8" s="20" t="s">
        <v>95</v>
      </c>
      <c r="B8" s="20" t="s">
        <v>96</v>
      </c>
      <c r="C8" s="21">
        <v>293805</v>
      </c>
    </row>
    <row r="9" spans="1:3" ht="12.75" x14ac:dyDescent="0.2">
      <c r="A9" s="20" t="s">
        <v>97</v>
      </c>
      <c r="B9" s="20" t="s">
        <v>98</v>
      </c>
      <c r="C9" s="21">
        <v>363872</v>
      </c>
    </row>
    <row r="10" spans="1:3" ht="12.75" x14ac:dyDescent="0.2">
      <c r="A10" s="20" t="s">
        <v>99</v>
      </c>
      <c r="B10" s="20" t="s">
        <v>100</v>
      </c>
      <c r="C10" s="21">
        <v>45898</v>
      </c>
    </row>
    <row r="11" spans="1:3" ht="12.75" x14ac:dyDescent="0.2">
      <c r="A11" s="20" t="s">
        <v>101</v>
      </c>
      <c r="B11" s="20" t="s">
        <v>102</v>
      </c>
      <c r="C11" s="21">
        <v>22394</v>
      </c>
    </row>
    <row r="12" spans="1:3" ht="12.75" x14ac:dyDescent="0.2">
      <c r="A12" s="20" t="s">
        <v>103</v>
      </c>
      <c r="B12" s="20" t="s">
        <v>104</v>
      </c>
      <c r="C12" s="21">
        <v>5567</v>
      </c>
    </row>
    <row r="13" spans="1:3" ht="12.75" x14ac:dyDescent="0.2">
      <c r="A13" s="20" t="s">
        <v>105</v>
      </c>
      <c r="B13" s="20" t="s">
        <v>106</v>
      </c>
      <c r="C13" s="21">
        <v>11225</v>
      </c>
    </row>
    <row r="14" spans="1:3" ht="12.75" x14ac:dyDescent="0.2">
      <c r="A14" s="20" t="s">
        <v>107</v>
      </c>
      <c r="B14" s="20" t="s">
        <v>108</v>
      </c>
      <c r="C14" s="21">
        <v>9178</v>
      </c>
    </row>
    <row r="15" spans="1:3" ht="12.75" x14ac:dyDescent="0.2">
      <c r="A15" s="20" t="s">
        <v>109</v>
      </c>
      <c r="B15" s="20" t="s">
        <v>110</v>
      </c>
      <c r="C15" s="21">
        <v>32439</v>
      </c>
    </row>
    <row r="16" spans="1:3" ht="12.75" x14ac:dyDescent="0.2">
      <c r="A16" s="20" t="s">
        <v>111</v>
      </c>
      <c r="B16" s="20" t="s">
        <v>112</v>
      </c>
      <c r="C16" s="21">
        <v>372103</v>
      </c>
    </row>
    <row r="17" spans="1:3" ht="12.75" x14ac:dyDescent="0.2">
      <c r="A17" s="20" t="s">
        <v>113</v>
      </c>
      <c r="B17" s="20" t="s">
        <v>114</v>
      </c>
      <c r="C17" s="21">
        <v>155024</v>
      </c>
    </row>
    <row r="18" spans="1:3" ht="12.75" x14ac:dyDescent="0.2">
      <c r="A18" s="20" t="s">
        <v>115</v>
      </c>
      <c r="B18" s="20" t="s">
        <v>116</v>
      </c>
      <c r="C18" s="21">
        <v>310251</v>
      </c>
    </row>
    <row r="19" spans="1:3" ht="12.75" x14ac:dyDescent="0.2">
      <c r="A19" s="20" t="s">
        <v>117</v>
      </c>
      <c r="B19" s="20" t="s">
        <v>118</v>
      </c>
      <c r="C19" s="21">
        <v>456031</v>
      </c>
    </row>
    <row r="20" spans="1:3" ht="12.75" x14ac:dyDescent="0.2">
      <c r="A20" s="20" t="s">
        <v>119</v>
      </c>
      <c r="B20" s="20" t="s">
        <v>120</v>
      </c>
      <c r="C20" s="21">
        <v>357772</v>
      </c>
    </row>
    <row r="21" spans="1:3" ht="12.75" x14ac:dyDescent="0.2">
      <c r="A21" s="20" t="s">
        <v>121</v>
      </c>
      <c r="B21" s="20" t="s">
        <v>122</v>
      </c>
      <c r="C21" s="21">
        <v>147058</v>
      </c>
    </row>
    <row r="22" spans="1:3" ht="12.75" x14ac:dyDescent="0.2">
      <c r="A22" s="20"/>
      <c r="B22" s="20"/>
    </row>
    <row r="23" spans="1:3" ht="12.75" x14ac:dyDescent="0.2">
      <c r="A23" s="20"/>
      <c r="B23" s="20"/>
    </row>
    <row r="24" spans="1:3" ht="12.75" x14ac:dyDescent="0.2">
      <c r="A24" s="20"/>
      <c r="B24" s="22"/>
    </row>
  </sheetData>
  <pageMargins left="0.7" right="0.7" top="0.78740157499999996" bottom="0.78740157499999996" header="0.3" footer="0.3"/>
  <pageSetup orientation="portrai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FFF2CC"/>
  </sheetPr>
  <dimension ref="A1:E21"/>
  <sheetViews>
    <sheetView topLeftCell="B1" workbookViewId="0">
      <selection activeCell="H18" sqref="H18"/>
    </sheetView>
  </sheetViews>
  <sheetFormatPr baseColWidth="10" defaultColWidth="8.85546875" defaultRowHeight="12.75" x14ac:dyDescent="0.2"/>
  <cols>
    <col min="1" max="1" width="4.140625" bestFit="1" customWidth="1"/>
    <col min="2" max="2" width="82.42578125" customWidth="1"/>
    <col min="3" max="3" width="27.140625" customWidth="1"/>
    <col min="4" max="4" width="23.7109375" customWidth="1"/>
  </cols>
  <sheetData>
    <row r="1" spans="1:5" ht="15.75" customHeight="1" x14ac:dyDescent="0.25">
      <c r="A1" s="16" t="s">
        <v>86</v>
      </c>
      <c r="B1" s="3"/>
    </row>
    <row r="2" spans="1:5" x14ac:dyDescent="0.2">
      <c r="A2" s="8" t="s">
        <v>13</v>
      </c>
      <c r="B2" s="17" t="s">
        <v>14</v>
      </c>
      <c r="C2" s="6" t="s">
        <v>123</v>
      </c>
    </row>
    <row r="3" spans="1:5" x14ac:dyDescent="0.2">
      <c r="A3" s="18" t="s">
        <v>67</v>
      </c>
      <c r="B3" s="18" t="s">
        <v>17</v>
      </c>
      <c r="C3" s="18" t="s">
        <v>52</v>
      </c>
    </row>
    <row r="4" spans="1:5" x14ac:dyDescent="0.2">
      <c r="A4" s="41" t="s">
        <v>87</v>
      </c>
      <c r="B4" s="42" t="s">
        <v>124</v>
      </c>
      <c r="C4" s="42" t="s">
        <v>125</v>
      </c>
      <c r="D4" s="48" t="s">
        <v>126</v>
      </c>
      <c r="E4" s="43">
        <v>406</v>
      </c>
    </row>
    <row r="5" spans="1:5" x14ac:dyDescent="0.2">
      <c r="A5" s="44" t="s">
        <v>89</v>
      </c>
      <c r="B5" s="45" t="s">
        <v>90</v>
      </c>
      <c r="C5" s="45" t="s">
        <v>127</v>
      </c>
      <c r="D5" s="48" t="s">
        <v>126</v>
      </c>
      <c r="E5" s="46">
        <v>927868</v>
      </c>
    </row>
    <row r="6" spans="1:5" x14ac:dyDescent="0.2">
      <c r="A6" s="44" t="s">
        <v>91</v>
      </c>
      <c r="B6" s="45" t="s">
        <v>128</v>
      </c>
      <c r="C6" s="45" t="s">
        <v>127</v>
      </c>
      <c r="D6" s="48" t="s">
        <v>126</v>
      </c>
      <c r="E6" s="46">
        <v>12287</v>
      </c>
    </row>
    <row r="7" spans="1:5" x14ac:dyDescent="0.2">
      <c r="A7" s="44" t="s">
        <v>93</v>
      </c>
      <c r="B7" s="45" t="s">
        <v>129</v>
      </c>
      <c r="C7" s="45" t="s">
        <v>127</v>
      </c>
      <c r="D7" s="48" t="s">
        <v>126</v>
      </c>
      <c r="E7" s="46">
        <v>1106410</v>
      </c>
    </row>
    <row r="8" spans="1:5" x14ac:dyDescent="0.2">
      <c r="A8" s="44" t="s">
        <v>95</v>
      </c>
      <c r="B8" s="45" t="s">
        <v>96</v>
      </c>
      <c r="C8" s="45" t="s">
        <v>127</v>
      </c>
      <c r="D8" s="48" t="s">
        <v>126</v>
      </c>
      <c r="E8" s="46">
        <v>828109</v>
      </c>
    </row>
    <row r="9" spans="1:5" x14ac:dyDescent="0.2">
      <c r="A9" s="44" t="s">
        <v>97</v>
      </c>
      <c r="B9" s="45" t="s">
        <v>98</v>
      </c>
      <c r="C9" s="45" t="s">
        <v>127</v>
      </c>
      <c r="D9" s="48" t="s">
        <v>126</v>
      </c>
      <c r="E9" s="46">
        <v>417661</v>
      </c>
    </row>
    <row r="10" spans="1:5" x14ac:dyDescent="0.2">
      <c r="A10" s="44" t="s">
        <v>99</v>
      </c>
      <c r="B10" s="45" t="s">
        <v>130</v>
      </c>
      <c r="C10" s="45" t="s">
        <v>127</v>
      </c>
      <c r="D10" s="48" t="s">
        <v>126</v>
      </c>
      <c r="E10" s="46">
        <v>83172</v>
      </c>
    </row>
    <row r="11" spans="1:5" x14ac:dyDescent="0.2">
      <c r="A11" s="44" t="s">
        <v>101</v>
      </c>
      <c r="B11" s="45" t="s">
        <v>131</v>
      </c>
      <c r="C11" s="45" t="s">
        <v>127</v>
      </c>
      <c r="D11" s="48" t="s">
        <v>126</v>
      </c>
      <c r="E11" s="46">
        <v>43680</v>
      </c>
    </row>
    <row r="12" spans="1:5" x14ac:dyDescent="0.2">
      <c r="A12" s="44" t="s">
        <v>103</v>
      </c>
      <c r="B12" s="45" t="s">
        <v>104</v>
      </c>
      <c r="C12" s="45" t="s">
        <v>127</v>
      </c>
      <c r="D12" s="48" t="s">
        <v>126</v>
      </c>
      <c r="E12" s="46">
        <v>10183</v>
      </c>
    </row>
    <row r="13" spans="1:5" x14ac:dyDescent="0.2">
      <c r="A13" s="44" t="s">
        <v>105</v>
      </c>
      <c r="B13" s="45" t="s">
        <v>106</v>
      </c>
      <c r="C13" s="45" t="s">
        <v>127</v>
      </c>
      <c r="D13" s="48" t="s">
        <v>126</v>
      </c>
      <c r="E13" s="46">
        <v>27293</v>
      </c>
    </row>
    <row r="14" spans="1:5" x14ac:dyDescent="0.2">
      <c r="A14" s="44" t="s">
        <v>107</v>
      </c>
      <c r="B14" s="45" t="s">
        <v>108</v>
      </c>
      <c r="C14" s="45" t="s">
        <v>127</v>
      </c>
      <c r="D14" s="48" t="s">
        <v>126</v>
      </c>
      <c r="E14" s="46">
        <v>10892</v>
      </c>
    </row>
    <row r="15" spans="1:5" x14ac:dyDescent="0.2">
      <c r="A15" s="44" t="s">
        <v>109</v>
      </c>
      <c r="B15" s="45" t="s">
        <v>132</v>
      </c>
      <c r="C15" s="45" t="s">
        <v>127</v>
      </c>
      <c r="D15" s="48" t="s">
        <v>126</v>
      </c>
      <c r="E15" s="50">
        <v>55286</v>
      </c>
    </row>
    <row r="16" spans="1:5" x14ac:dyDescent="0.2">
      <c r="A16" s="44" t="s">
        <v>111</v>
      </c>
      <c r="B16" s="45" t="s">
        <v>133</v>
      </c>
      <c r="C16" s="45" t="s">
        <v>127</v>
      </c>
      <c r="D16" s="48" t="s">
        <v>126</v>
      </c>
      <c r="E16" s="50">
        <v>1133660</v>
      </c>
    </row>
    <row r="17" spans="1:5" x14ac:dyDescent="0.2">
      <c r="A17" s="44" t="s">
        <v>113</v>
      </c>
      <c r="B17" s="45" t="s">
        <v>114</v>
      </c>
      <c r="C17" s="45" t="s">
        <v>127</v>
      </c>
      <c r="D17" s="48" t="s">
        <v>126</v>
      </c>
      <c r="E17" s="50">
        <v>893196</v>
      </c>
    </row>
    <row r="18" spans="1:5" x14ac:dyDescent="0.2">
      <c r="A18" s="44" t="s">
        <v>115</v>
      </c>
      <c r="B18" s="45" t="s">
        <v>116</v>
      </c>
      <c r="C18" s="45" t="s">
        <v>127</v>
      </c>
      <c r="D18" s="48" t="s">
        <v>126</v>
      </c>
      <c r="E18" s="50">
        <v>348480</v>
      </c>
    </row>
    <row r="19" spans="1:5" x14ac:dyDescent="0.2">
      <c r="A19" s="44" t="s">
        <v>117</v>
      </c>
      <c r="B19" s="45" t="s">
        <v>134</v>
      </c>
      <c r="C19" s="45" t="s">
        <v>127</v>
      </c>
      <c r="D19" s="48" t="s">
        <v>126</v>
      </c>
      <c r="E19" s="50">
        <v>2184025</v>
      </c>
    </row>
    <row r="20" spans="1:5" ht="13.5" thickBot="1" x14ac:dyDescent="0.25">
      <c r="A20" s="44" t="s">
        <v>119</v>
      </c>
      <c r="B20" s="45" t="s">
        <v>120</v>
      </c>
      <c r="C20" s="45" t="s">
        <v>127</v>
      </c>
      <c r="D20" s="48" t="s">
        <v>126</v>
      </c>
      <c r="E20" s="50">
        <v>2030333</v>
      </c>
    </row>
    <row r="21" spans="1:5" ht="13.5" thickBot="1" x14ac:dyDescent="0.25">
      <c r="A21" s="47" t="s">
        <v>121</v>
      </c>
      <c r="B21" s="49" t="s">
        <v>122</v>
      </c>
      <c r="C21" s="48" t="s">
        <v>127</v>
      </c>
      <c r="D21" s="48" t="s">
        <v>126</v>
      </c>
      <c r="E21" s="50">
        <v>220982</v>
      </c>
    </row>
  </sheetData>
  <pageMargins left="0.7" right="0.7" top="0.75" bottom="0.75" header="0.3" footer="0.3"/>
  <pageSetup orientation="portrai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46BDC6"/>
    <outlinePr summaryBelow="0" summaryRight="0"/>
  </sheetPr>
  <dimension ref="A1:D42"/>
  <sheetViews>
    <sheetView workbookViewId="0">
      <selection activeCell="E38" sqref="E38"/>
    </sheetView>
  </sheetViews>
  <sheetFormatPr baseColWidth="10" defaultColWidth="14.42578125" defaultRowHeight="15.75" customHeight="1" x14ac:dyDescent="0.2"/>
  <cols>
    <col min="2" max="2" width="68.140625" customWidth="1"/>
  </cols>
  <sheetData>
    <row r="1" spans="1:4" ht="15.75" customHeight="1" x14ac:dyDescent="0.25">
      <c r="A1" s="2" t="s">
        <v>135</v>
      </c>
      <c r="B1" s="3"/>
      <c r="C1" s="3" t="s">
        <v>136</v>
      </c>
      <c r="D1" s="3" t="s">
        <v>137</v>
      </c>
    </row>
    <row r="2" spans="1:4" ht="12.75" x14ac:dyDescent="0.2">
      <c r="A2" s="7" t="s">
        <v>138</v>
      </c>
      <c r="B2" s="7" t="s">
        <v>139</v>
      </c>
      <c r="C2" s="19"/>
    </row>
    <row r="3" spans="1:4" ht="12.75" x14ac:dyDescent="0.2">
      <c r="A3" s="7" t="s">
        <v>140</v>
      </c>
      <c r="B3" s="7" t="s">
        <v>16</v>
      </c>
      <c r="C3" s="6" t="s">
        <v>141</v>
      </c>
    </row>
    <row r="4" spans="1:4" ht="12.75" x14ac:dyDescent="0.2">
      <c r="A4" s="7" t="s">
        <v>47</v>
      </c>
      <c r="B4" s="7" t="s">
        <v>142</v>
      </c>
      <c r="C4" s="6">
        <v>19071</v>
      </c>
    </row>
    <row r="5" spans="1:4" ht="12.75" x14ac:dyDescent="0.2">
      <c r="A5" s="7" t="s">
        <v>45</v>
      </c>
      <c r="B5" s="7" t="s">
        <v>143</v>
      </c>
      <c r="C5" s="6">
        <v>13213</v>
      </c>
    </row>
    <row r="6" spans="1:4" ht="12.75" x14ac:dyDescent="0.2">
      <c r="A6" s="7" t="s">
        <v>43</v>
      </c>
      <c r="B6" s="7" t="s">
        <v>144</v>
      </c>
      <c r="C6" s="6">
        <v>5516</v>
      </c>
    </row>
    <row r="7" spans="1:4" ht="12.75" x14ac:dyDescent="0.2">
      <c r="A7" s="7" t="s">
        <v>41</v>
      </c>
      <c r="B7" s="7" t="s">
        <v>145</v>
      </c>
      <c r="C7" s="6">
        <v>5899</v>
      </c>
    </row>
    <row r="8" spans="1:4" ht="12.75" x14ac:dyDescent="0.2">
      <c r="A8" s="7" t="s">
        <v>39</v>
      </c>
      <c r="B8" s="7" t="s">
        <v>146</v>
      </c>
      <c r="C8" s="6">
        <v>4030</v>
      </c>
    </row>
    <row r="9" spans="1:4" ht="12.75" x14ac:dyDescent="0.2">
      <c r="A9" s="7" t="s">
        <v>37</v>
      </c>
      <c r="B9" s="7" t="s">
        <v>147</v>
      </c>
      <c r="C9" s="6">
        <v>118226</v>
      </c>
    </row>
    <row r="10" spans="1:4" ht="12.75" x14ac:dyDescent="0.2">
      <c r="A10" s="7" t="s">
        <v>35</v>
      </c>
      <c r="B10" s="7" t="s">
        <v>148</v>
      </c>
      <c r="C10" s="6">
        <v>131939</v>
      </c>
    </row>
    <row r="11" spans="1:4" ht="12.75" x14ac:dyDescent="0.2">
      <c r="A11" s="7" t="s">
        <v>33</v>
      </c>
      <c r="B11" s="7" t="s">
        <v>149</v>
      </c>
      <c r="C11" s="6">
        <v>2681</v>
      </c>
    </row>
    <row r="12" spans="1:4" ht="12.75" x14ac:dyDescent="0.2">
      <c r="A12" s="7" t="s">
        <v>31</v>
      </c>
      <c r="B12" s="7" t="s">
        <v>150</v>
      </c>
      <c r="C12" s="6">
        <v>6582</v>
      </c>
    </row>
    <row r="13" spans="1:4" ht="12.75" x14ac:dyDescent="0.2">
      <c r="A13" s="7" t="s">
        <v>29</v>
      </c>
      <c r="B13" s="7" t="s">
        <v>151</v>
      </c>
      <c r="C13" s="6">
        <v>3092</v>
      </c>
    </row>
    <row r="14" spans="1:4" ht="12.75" x14ac:dyDescent="0.2">
      <c r="A14" s="7" t="s">
        <v>27</v>
      </c>
      <c r="B14" s="7" t="s">
        <v>152</v>
      </c>
      <c r="C14" s="6">
        <v>822</v>
      </c>
    </row>
    <row r="15" spans="1:4" ht="12.75" x14ac:dyDescent="0.2">
      <c r="A15" s="7" t="s">
        <v>25</v>
      </c>
      <c r="B15" s="7" t="s">
        <v>153</v>
      </c>
      <c r="C15" s="6">
        <v>357</v>
      </c>
    </row>
    <row r="16" spans="1:4" ht="12.75" x14ac:dyDescent="0.2">
      <c r="A16" s="7" t="s">
        <v>23</v>
      </c>
      <c r="B16" s="7" t="s">
        <v>154</v>
      </c>
      <c r="C16" s="6">
        <v>40902</v>
      </c>
    </row>
    <row r="17" spans="1:3" ht="12.75" x14ac:dyDescent="0.2">
      <c r="A17" s="7" t="s">
        <v>21</v>
      </c>
      <c r="B17" s="7" t="s">
        <v>155</v>
      </c>
      <c r="C17" s="6">
        <v>3980</v>
      </c>
    </row>
    <row r="18" spans="1:3" ht="12.75" x14ac:dyDescent="0.2">
      <c r="A18" s="7" t="s">
        <v>19</v>
      </c>
      <c r="B18" s="7" t="s">
        <v>156</v>
      </c>
      <c r="C18" s="6">
        <v>1613</v>
      </c>
    </row>
    <row r="19" spans="1:3" ht="12.75" x14ac:dyDescent="0.2">
      <c r="A19" s="7" t="s">
        <v>157</v>
      </c>
      <c r="B19" s="7" t="s">
        <v>158</v>
      </c>
      <c r="C19" s="6">
        <v>8477</v>
      </c>
    </row>
    <row r="20" spans="1:3" ht="12.75" x14ac:dyDescent="0.2">
      <c r="A20" s="7" t="s">
        <v>159</v>
      </c>
      <c r="B20" s="7" t="s">
        <v>160</v>
      </c>
      <c r="C20" s="6">
        <v>9545</v>
      </c>
    </row>
    <row r="21" spans="1:3" ht="12.75" x14ac:dyDescent="0.2">
      <c r="A21" s="7" t="s">
        <v>161</v>
      </c>
      <c r="B21" s="7" t="s">
        <v>162</v>
      </c>
      <c r="C21" s="6">
        <v>433</v>
      </c>
    </row>
    <row r="22" spans="1:3" ht="12.75" x14ac:dyDescent="0.2">
      <c r="A22" s="7" t="s">
        <v>163</v>
      </c>
      <c r="B22" s="7" t="s">
        <v>164</v>
      </c>
      <c r="C22" s="6">
        <v>441</v>
      </c>
    </row>
    <row r="23" spans="1:3" ht="12.75" x14ac:dyDescent="0.2">
      <c r="A23" s="7" t="s">
        <v>165</v>
      </c>
      <c r="B23" s="7" t="s">
        <v>166</v>
      </c>
      <c r="C23" s="6">
        <v>151137</v>
      </c>
    </row>
    <row r="24" spans="1:3" ht="12.75" x14ac:dyDescent="0.2">
      <c r="A24" s="7" t="s">
        <v>167</v>
      </c>
      <c r="B24" s="7" t="s">
        <v>168</v>
      </c>
      <c r="C24" s="6">
        <v>149937</v>
      </c>
    </row>
    <row r="25" spans="1:3" ht="12.75" x14ac:dyDescent="0.2">
      <c r="A25" s="7" t="s">
        <v>169</v>
      </c>
      <c r="B25" s="7" t="s">
        <v>170</v>
      </c>
      <c r="C25" s="6">
        <v>2078</v>
      </c>
    </row>
    <row r="26" spans="1:3" ht="12.75" x14ac:dyDescent="0.2">
      <c r="A26" s="7" t="s">
        <v>171</v>
      </c>
      <c r="B26" s="7" t="s">
        <v>172</v>
      </c>
      <c r="C26" s="6">
        <v>84833</v>
      </c>
    </row>
    <row r="27" spans="1:3" ht="12.75" x14ac:dyDescent="0.2">
      <c r="A27" s="7" t="s">
        <v>173</v>
      </c>
      <c r="B27" s="7" t="s">
        <v>174</v>
      </c>
      <c r="C27" s="6">
        <v>6986</v>
      </c>
    </row>
    <row r="28" spans="1:3" ht="12.75" x14ac:dyDescent="0.2">
      <c r="A28" s="7" t="s">
        <v>175</v>
      </c>
      <c r="B28" s="7" t="s">
        <v>176</v>
      </c>
      <c r="C28" s="6">
        <v>19</v>
      </c>
    </row>
    <row r="29" spans="1:3" ht="12.75" x14ac:dyDescent="0.2">
      <c r="A29" s="7" t="s">
        <v>177</v>
      </c>
      <c r="B29" s="7" t="s">
        <v>178</v>
      </c>
      <c r="C29" s="6">
        <v>53</v>
      </c>
    </row>
    <row r="30" spans="1:3" ht="12.75" x14ac:dyDescent="0.2">
      <c r="A30" s="7" t="s">
        <v>179</v>
      </c>
      <c r="B30" s="7" t="s">
        <v>180</v>
      </c>
      <c r="C30" s="6">
        <v>1249</v>
      </c>
    </row>
    <row r="31" spans="1:3" ht="12.75" x14ac:dyDescent="0.2">
      <c r="A31" s="7" t="s">
        <v>181</v>
      </c>
      <c r="B31" s="7" t="s">
        <v>182</v>
      </c>
      <c r="C31" s="6">
        <v>391</v>
      </c>
    </row>
    <row r="32" spans="1:3" ht="12.75" x14ac:dyDescent="0.2">
      <c r="A32" s="7" t="s">
        <v>183</v>
      </c>
      <c r="B32" s="7" t="s">
        <v>184</v>
      </c>
      <c r="C32" s="6">
        <v>86653</v>
      </c>
    </row>
    <row r="33" spans="1:3" ht="12.75" x14ac:dyDescent="0.2">
      <c r="A33" s="7" t="s">
        <v>185</v>
      </c>
      <c r="B33" s="7" t="s">
        <v>186</v>
      </c>
      <c r="C33" s="6">
        <v>1557</v>
      </c>
    </row>
    <row r="34" spans="1:3" ht="12.75" x14ac:dyDescent="0.2">
      <c r="A34" s="7" t="s">
        <v>187</v>
      </c>
      <c r="B34" s="7" t="s">
        <v>188</v>
      </c>
      <c r="C34" s="6">
        <v>1537</v>
      </c>
    </row>
    <row r="35" spans="1:3" ht="12.75" x14ac:dyDescent="0.2">
      <c r="A35" s="7"/>
      <c r="B35" s="7"/>
      <c r="C35" s="6"/>
    </row>
    <row r="36" spans="1:3" ht="12.75" x14ac:dyDescent="0.2">
      <c r="A36" s="7"/>
      <c r="B36" s="7"/>
      <c r="C36" s="6"/>
    </row>
    <row r="37" spans="1:3" ht="12.75" x14ac:dyDescent="0.2">
      <c r="A37" s="7"/>
      <c r="B37" s="7"/>
      <c r="C37" s="6"/>
    </row>
    <row r="38" spans="1:3" ht="12.75" x14ac:dyDescent="0.2">
      <c r="A38" s="7"/>
      <c r="B38" s="7"/>
      <c r="C38" s="6"/>
    </row>
    <row r="39" spans="1:3" ht="12.75" x14ac:dyDescent="0.2">
      <c r="A39" s="7"/>
      <c r="B39" s="7"/>
      <c r="C39" s="6"/>
    </row>
    <row r="40" spans="1:3" ht="12.75" x14ac:dyDescent="0.2">
      <c r="A40" s="7"/>
      <c r="B40" s="7"/>
      <c r="C40" s="6"/>
    </row>
    <row r="41" spans="1:3" ht="12.75" x14ac:dyDescent="0.2">
      <c r="A41" s="7"/>
      <c r="B41" s="7"/>
      <c r="C41" s="6"/>
    </row>
    <row r="42" spans="1:3" ht="12.75" x14ac:dyDescent="0.2">
      <c r="A42" s="7"/>
      <c r="B42" s="7"/>
      <c r="C42" s="6"/>
    </row>
  </sheetData>
  <pageMargins left="0.7" right="0.7" top="0.78740157499999996" bottom="0.78740157499999996" header="0.3" footer="0.3"/>
  <pageSetup orientation="portrai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6" tint="0.79995117038483843"/>
  </sheetPr>
  <dimension ref="A1:C30"/>
  <sheetViews>
    <sheetView workbookViewId="0">
      <selection activeCell="C30" sqref="C30"/>
    </sheetView>
  </sheetViews>
  <sheetFormatPr baseColWidth="10" defaultColWidth="8.85546875" defaultRowHeight="12.75" x14ac:dyDescent="0.2"/>
  <cols>
    <col min="2" max="2" width="47.7109375" customWidth="1"/>
  </cols>
  <sheetData>
    <row r="1" spans="1:3" x14ac:dyDescent="0.2">
      <c r="A1" t="s">
        <v>138</v>
      </c>
    </row>
    <row r="2" spans="1:3" x14ac:dyDescent="0.2">
      <c r="A2" t="s">
        <v>136</v>
      </c>
      <c r="B2" s="38">
        <v>44877.843738425923</v>
      </c>
    </row>
    <row r="3" spans="1:3" x14ac:dyDescent="0.2">
      <c r="A3" t="s">
        <v>189</v>
      </c>
    </row>
    <row r="5" spans="1:3" x14ac:dyDescent="0.2">
      <c r="A5" t="s">
        <v>140</v>
      </c>
      <c r="B5" t="s">
        <v>16</v>
      </c>
      <c r="C5" t="s">
        <v>141</v>
      </c>
    </row>
    <row r="6" spans="1:3" x14ac:dyDescent="0.2">
      <c r="A6" t="s">
        <v>47</v>
      </c>
      <c r="B6" t="s">
        <v>190</v>
      </c>
      <c r="C6">
        <v>28</v>
      </c>
    </row>
    <row r="7" spans="1:3" x14ac:dyDescent="0.2">
      <c r="A7" t="s">
        <v>45</v>
      </c>
      <c r="B7" t="s">
        <v>143</v>
      </c>
      <c r="C7">
        <v>15198</v>
      </c>
    </row>
    <row r="8" spans="1:3" x14ac:dyDescent="0.2">
      <c r="A8" t="s">
        <v>43</v>
      </c>
      <c r="B8" t="s">
        <v>144</v>
      </c>
      <c r="C8">
        <v>6342</v>
      </c>
    </row>
    <row r="9" spans="1:3" x14ac:dyDescent="0.2">
      <c r="A9" t="s">
        <v>41</v>
      </c>
      <c r="B9" t="s">
        <v>145</v>
      </c>
      <c r="C9">
        <v>6409</v>
      </c>
    </row>
    <row r="10" spans="1:3" x14ac:dyDescent="0.2">
      <c r="A10" t="s">
        <v>39</v>
      </c>
      <c r="B10" t="s">
        <v>146</v>
      </c>
      <c r="C10">
        <v>4628</v>
      </c>
    </row>
    <row r="11" spans="1:3" x14ac:dyDescent="0.2">
      <c r="A11" t="s">
        <v>37</v>
      </c>
      <c r="B11" t="s">
        <v>147</v>
      </c>
      <c r="C11">
        <v>155316</v>
      </c>
    </row>
    <row r="12" spans="1:3" x14ac:dyDescent="0.2">
      <c r="A12" t="s">
        <v>35</v>
      </c>
      <c r="B12" t="s">
        <v>148</v>
      </c>
      <c r="C12">
        <v>166865</v>
      </c>
    </row>
    <row r="13" spans="1:3" x14ac:dyDescent="0.2">
      <c r="A13" t="s">
        <v>33</v>
      </c>
      <c r="B13" t="s">
        <v>149</v>
      </c>
      <c r="C13">
        <v>3163</v>
      </c>
    </row>
    <row r="14" spans="1:3" x14ac:dyDescent="0.2">
      <c r="A14" t="s">
        <v>31</v>
      </c>
      <c r="B14" t="s">
        <v>150</v>
      </c>
      <c r="C14">
        <v>7574</v>
      </c>
    </row>
    <row r="15" spans="1:3" x14ac:dyDescent="0.2">
      <c r="A15" t="s">
        <v>29</v>
      </c>
      <c r="B15" t="s">
        <v>151</v>
      </c>
      <c r="C15">
        <v>3547</v>
      </c>
    </row>
    <row r="16" spans="1:3" x14ac:dyDescent="0.2">
      <c r="A16" t="s">
        <v>27</v>
      </c>
      <c r="B16" t="s">
        <v>152</v>
      </c>
      <c r="C16">
        <v>1000</v>
      </c>
    </row>
    <row r="17" spans="1:3" x14ac:dyDescent="0.2">
      <c r="A17" t="s">
        <v>25</v>
      </c>
      <c r="B17" t="s">
        <v>153</v>
      </c>
      <c r="C17">
        <v>642</v>
      </c>
    </row>
    <row r="18" spans="1:3" x14ac:dyDescent="0.2">
      <c r="A18" t="s">
        <v>23</v>
      </c>
      <c r="B18" t="s">
        <v>154</v>
      </c>
      <c r="C18">
        <v>51222</v>
      </c>
    </row>
    <row r="19" spans="1:3" x14ac:dyDescent="0.2">
      <c r="A19" t="s">
        <v>21</v>
      </c>
      <c r="B19" t="s">
        <v>155</v>
      </c>
      <c r="C19">
        <v>4722</v>
      </c>
    </row>
    <row r="20" spans="1:3" x14ac:dyDescent="0.2">
      <c r="A20" t="s">
        <v>19</v>
      </c>
      <c r="B20" t="s">
        <v>156</v>
      </c>
      <c r="C20">
        <v>1765</v>
      </c>
    </row>
    <row r="21" spans="1:3" x14ac:dyDescent="0.2">
      <c r="A21" t="s">
        <v>157</v>
      </c>
      <c r="B21" t="s">
        <v>158</v>
      </c>
      <c r="C21">
        <v>10962</v>
      </c>
    </row>
    <row r="22" spans="1:3" x14ac:dyDescent="0.2">
      <c r="A22" t="s">
        <v>159</v>
      </c>
      <c r="B22" t="s">
        <v>160</v>
      </c>
      <c r="C22">
        <v>12245</v>
      </c>
    </row>
    <row r="23" spans="1:3" x14ac:dyDescent="0.2">
      <c r="A23" t="s">
        <v>161</v>
      </c>
      <c r="B23" t="s">
        <v>162</v>
      </c>
      <c r="C23">
        <v>23834</v>
      </c>
    </row>
    <row r="24" spans="1:3" x14ac:dyDescent="0.2">
      <c r="A24" t="s">
        <v>163</v>
      </c>
      <c r="B24" t="s">
        <v>164</v>
      </c>
      <c r="C24">
        <v>31618</v>
      </c>
    </row>
    <row r="25" spans="1:3" x14ac:dyDescent="0.2">
      <c r="A25" t="s">
        <v>165</v>
      </c>
      <c r="B25" t="s">
        <v>166</v>
      </c>
      <c r="C25">
        <v>185362</v>
      </c>
    </row>
    <row r="26" spans="1:3" x14ac:dyDescent="0.2">
      <c r="A26" t="s">
        <v>167</v>
      </c>
      <c r="B26" t="s">
        <v>168</v>
      </c>
      <c r="C26">
        <v>198743</v>
      </c>
    </row>
    <row r="27" spans="1:3" x14ac:dyDescent="0.2">
      <c r="A27" t="s">
        <v>169</v>
      </c>
      <c r="B27" t="s">
        <v>170</v>
      </c>
      <c r="C27">
        <v>2720</v>
      </c>
    </row>
    <row r="28" spans="1:3" x14ac:dyDescent="0.2">
      <c r="A28" t="s">
        <v>171</v>
      </c>
      <c r="B28" t="s">
        <v>191</v>
      </c>
      <c r="C28">
        <v>74978</v>
      </c>
    </row>
    <row r="29" spans="1:3" x14ac:dyDescent="0.2">
      <c r="A29" t="s">
        <v>173</v>
      </c>
      <c r="B29" t="s">
        <v>192</v>
      </c>
      <c r="C29">
        <v>2454</v>
      </c>
    </row>
    <row r="30" spans="1:3" x14ac:dyDescent="0.2">
      <c r="A30" t="s">
        <v>175</v>
      </c>
      <c r="B30" t="s">
        <v>193</v>
      </c>
      <c r="C30">
        <v>462</v>
      </c>
    </row>
  </sheetData>
  <pageMargins left="0.7" right="0.7" top="0.75" bottom="0.75" header="0.3" footer="0.3"/>
  <pageSetup orientation="portrait"/>
</worksheet>
</file>

<file path=docProps/app.xml><?xml version="1.0" encoding="utf-8"?>
<Properties xmlns="http://schemas.openxmlformats.org/officeDocument/2006/extended-properties" xmlns:vt="http://schemas.openxmlformats.org/officeDocument/2006/docPropsVTypes">
  <Template>1</Template>
  <TotalTime>0</TotalTime>
  <Application>Microsoft Excel</Application>
  <DocSecurity>0</DocSecurity>
  <ScaleCrop>false</ScaleCrop>
  <HeadingPairs>
    <vt:vector size="4" baseType="variant">
      <vt:variant>
        <vt:lpstr>Arbeitsblätter</vt:lpstr>
      </vt:variant>
      <vt:variant>
        <vt:i4>17</vt:i4>
      </vt:variant>
      <vt:variant>
        <vt:lpstr>Benannte Bereiche</vt:lpstr>
      </vt:variant>
      <vt:variant>
        <vt:i4>8</vt:i4>
      </vt:variant>
    </vt:vector>
  </HeadingPairs>
  <TitlesOfParts>
    <vt:vector size="25" baseType="lpstr">
      <vt:lpstr>Summary</vt:lpstr>
      <vt:lpstr>PubMed</vt:lpstr>
      <vt:lpstr>PubMed-2022</vt:lpstr>
      <vt:lpstr>EMBASE</vt:lpstr>
      <vt:lpstr>EMBASE-2022</vt:lpstr>
      <vt:lpstr>CINAHL</vt:lpstr>
      <vt:lpstr>CINAHL-2022</vt:lpstr>
      <vt:lpstr>CENTRAL</vt:lpstr>
      <vt:lpstr>CENTRAL-2022</vt:lpstr>
      <vt:lpstr>clinicaltrials.gov</vt:lpstr>
      <vt:lpstr>clinicaltrials.gov-2022</vt:lpstr>
      <vt:lpstr>ISRCTN</vt:lpstr>
      <vt:lpstr>ISRCTN-2022</vt:lpstr>
      <vt:lpstr>2022 LMIC filters =&gt;</vt:lpstr>
      <vt:lpstr>PubMed-LMIC</vt:lpstr>
      <vt:lpstr>CENTRAL-LMIC</vt:lpstr>
      <vt:lpstr>EMBASE-LMIC</vt:lpstr>
      <vt:lpstr>_Hlk145037738</vt:lpstr>
      <vt:lpstr>_Hlk145037743</vt:lpstr>
      <vt:lpstr>_Hlk145037761</vt:lpstr>
      <vt:lpstr>_Hlk145037772</vt:lpstr>
      <vt:lpstr>_Hlk145037780</vt:lpstr>
      <vt:lpstr>_Hlk145037788</vt:lpstr>
      <vt:lpstr>_Hlk145037809</vt:lpstr>
      <vt:lpstr>_Hlk145039694</vt:lpstr>
    </vt:vector>
  </TitlesOfParts>
  <Manager/>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Gürlich, Kathrin Susanne</dc:creator>
  <cp:keywords/>
  <dc:description/>
  <cp:lastModifiedBy>kguerlic</cp:lastModifiedBy>
  <cp:revision>1</cp:revision>
  <dcterms:created xsi:type="dcterms:W3CDTF">2023-09-08T06:05:33Z</dcterms:created>
  <dcterms:modified xsi:type="dcterms:W3CDTF">2023-10-05T12:19:11Z</dcterms:modified>
  <cp:category/>
  <cp:contentStatus/>
</cp:coreProperties>
</file>